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tonribbenstedt\Desktop\Accepted\"/>
    </mc:Choice>
  </mc:AlternateContent>
  <bookViews>
    <workbookView xWindow="0" yWindow="0" windowWidth="28800" windowHeight="12435"/>
  </bookViews>
  <sheets>
    <sheet name="S2 Dataset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8" i="1" l="1"/>
  <c r="T58" i="1"/>
  <c r="S58" i="1"/>
  <c r="R58" i="1"/>
  <c r="Q58" i="1"/>
  <c r="P58" i="1"/>
  <c r="O58" i="1"/>
  <c r="N58" i="1"/>
  <c r="J58" i="1"/>
  <c r="I58" i="1"/>
  <c r="H58" i="1"/>
  <c r="G58" i="1"/>
  <c r="F58" i="1"/>
  <c r="E58" i="1"/>
  <c r="D58" i="1"/>
  <c r="C58" i="1"/>
  <c r="U57" i="1"/>
  <c r="T57" i="1"/>
  <c r="S57" i="1"/>
  <c r="R57" i="1"/>
  <c r="Q57" i="1"/>
  <c r="P57" i="1"/>
  <c r="O57" i="1"/>
  <c r="N57" i="1"/>
  <c r="J57" i="1"/>
  <c r="I57" i="1"/>
  <c r="H57" i="1"/>
  <c r="G57" i="1"/>
  <c r="F57" i="1"/>
  <c r="E57" i="1"/>
  <c r="D57" i="1"/>
  <c r="C57" i="1"/>
  <c r="U56" i="1"/>
  <c r="T56" i="1"/>
  <c r="S56" i="1"/>
  <c r="R56" i="1"/>
  <c r="Q56" i="1"/>
  <c r="P56" i="1"/>
  <c r="O56" i="1"/>
  <c r="N56" i="1"/>
  <c r="J56" i="1"/>
  <c r="I56" i="1"/>
  <c r="H56" i="1"/>
  <c r="G56" i="1"/>
  <c r="F56" i="1"/>
  <c r="E56" i="1"/>
  <c r="D56" i="1"/>
  <c r="C56" i="1"/>
  <c r="U55" i="1"/>
  <c r="T55" i="1"/>
  <c r="S55" i="1"/>
  <c r="R55" i="1"/>
  <c r="Q55" i="1"/>
  <c r="P55" i="1"/>
  <c r="O55" i="1"/>
  <c r="N55" i="1"/>
  <c r="J55" i="1"/>
  <c r="I55" i="1"/>
  <c r="H55" i="1"/>
  <c r="G55" i="1"/>
  <c r="F55" i="1"/>
  <c r="E55" i="1"/>
  <c r="D55" i="1"/>
  <c r="C55" i="1"/>
  <c r="L41" i="1"/>
  <c r="AM38" i="1"/>
  <c r="AL38" i="1"/>
  <c r="AK38" i="1"/>
  <c r="AJ38" i="1"/>
  <c r="AJ42" i="1" s="1"/>
  <c r="AI38" i="1"/>
  <c r="AH38" i="1"/>
  <c r="AG38" i="1"/>
  <c r="AF38" i="1"/>
  <c r="AF42" i="1" s="1"/>
  <c r="S37" i="1"/>
  <c r="R37" i="1"/>
  <c r="Q37" i="1"/>
  <c r="P37" i="1"/>
  <c r="P41" i="1" s="1"/>
  <c r="O37" i="1"/>
  <c r="N37" i="1"/>
  <c r="M37" i="1"/>
  <c r="L37" i="1"/>
  <c r="L42" i="1" s="1"/>
  <c r="AK36" i="1"/>
  <c r="S36" i="1"/>
  <c r="R36" i="1"/>
  <c r="Q36" i="1"/>
  <c r="P36" i="1"/>
  <c r="O36" i="1"/>
  <c r="N36" i="1"/>
  <c r="M36" i="1"/>
  <c r="L36" i="1"/>
  <c r="AM35" i="1"/>
  <c r="AL35" i="1"/>
  <c r="AK35" i="1"/>
  <c r="AJ35" i="1"/>
  <c r="AI35" i="1"/>
  <c r="AH35" i="1"/>
  <c r="AG35" i="1"/>
  <c r="AF35" i="1"/>
  <c r="S35" i="1"/>
  <c r="R35" i="1"/>
  <c r="Q35" i="1"/>
  <c r="P35" i="1"/>
  <c r="O35" i="1"/>
  <c r="N35" i="1"/>
  <c r="M35" i="1"/>
  <c r="L35" i="1"/>
  <c r="AM34" i="1"/>
  <c r="AL34" i="1"/>
  <c r="AK34" i="1"/>
  <c r="AJ34" i="1"/>
  <c r="AI34" i="1"/>
  <c r="AH34" i="1"/>
  <c r="AG34" i="1"/>
  <c r="AF34" i="1"/>
  <c r="S34" i="1"/>
  <c r="R34" i="1"/>
  <c r="Q34" i="1"/>
  <c r="P34" i="1"/>
  <c r="O34" i="1"/>
  <c r="N34" i="1"/>
  <c r="M34" i="1"/>
  <c r="L34" i="1"/>
  <c r="AM33" i="1"/>
  <c r="AL33" i="1"/>
  <c r="AK33" i="1"/>
  <c r="AJ33" i="1"/>
  <c r="AI33" i="1"/>
  <c r="AH33" i="1"/>
  <c r="AG33" i="1"/>
  <c r="AF33" i="1"/>
  <c r="S33" i="1"/>
  <c r="R33" i="1"/>
  <c r="Q33" i="1"/>
  <c r="P33" i="1"/>
  <c r="O33" i="1"/>
  <c r="N33" i="1"/>
  <c r="M33" i="1"/>
  <c r="L33" i="1"/>
  <c r="AM32" i="1"/>
  <c r="AL32" i="1"/>
  <c r="AK32" i="1"/>
  <c r="AJ32" i="1"/>
  <c r="AI32" i="1"/>
  <c r="AH32" i="1"/>
  <c r="AG32" i="1"/>
  <c r="AF32" i="1"/>
  <c r="S32" i="1"/>
  <c r="R32" i="1"/>
  <c r="Q32" i="1"/>
  <c r="P32" i="1"/>
  <c r="O32" i="1"/>
  <c r="N32" i="1"/>
  <c r="M32" i="1"/>
  <c r="L32" i="1"/>
  <c r="S31" i="1"/>
  <c r="R31" i="1"/>
  <c r="Q31" i="1"/>
  <c r="P31" i="1"/>
  <c r="O31" i="1"/>
  <c r="N31" i="1"/>
  <c r="M31" i="1"/>
  <c r="L31" i="1"/>
  <c r="AM30" i="1"/>
  <c r="AL30" i="1"/>
  <c r="AK30" i="1"/>
  <c r="AJ30" i="1"/>
  <c r="AI30" i="1"/>
  <c r="AH30" i="1"/>
  <c r="AG30" i="1"/>
  <c r="AF30" i="1"/>
  <c r="S30" i="1"/>
  <c r="R30" i="1"/>
  <c r="Q30" i="1"/>
  <c r="P30" i="1"/>
  <c r="O30" i="1"/>
  <c r="N30" i="1"/>
  <c r="M30" i="1"/>
  <c r="L30" i="1"/>
  <c r="AM29" i="1"/>
  <c r="AL29" i="1"/>
  <c r="AK29" i="1"/>
  <c r="AJ29" i="1"/>
  <c r="AI29" i="1"/>
  <c r="AH29" i="1"/>
  <c r="AG29" i="1"/>
  <c r="AF29" i="1"/>
  <c r="S29" i="1"/>
  <c r="R29" i="1"/>
  <c r="Q29" i="1"/>
  <c r="P29" i="1"/>
  <c r="O29" i="1"/>
  <c r="N29" i="1"/>
  <c r="M29" i="1"/>
  <c r="L29" i="1"/>
  <c r="AM28" i="1"/>
  <c r="AL28" i="1"/>
  <c r="AK28" i="1"/>
  <c r="AJ28" i="1"/>
  <c r="AI28" i="1"/>
  <c r="AH28" i="1"/>
  <c r="AG28" i="1"/>
  <c r="AF28" i="1"/>
  <c r="S28" i="1"/>
  <c r="R28" i="1"/>
  <c r="Q28" i="1"/>
  <c r="P28" i="1"/>
  <c r="O28" i="1"/>
  <c r="N28" i="1"/>
  <c r="M28" i="1"/>
  <c r="L28" i="1"/>
  <c r="AM27" i="1"/>
  <c r="AM42" i="1" s="1"/>
  <c r="AL27" i="1"/>
  <c r="AL42" i="1" s="1"/>
  <c r="AK27" i="1"/>
  <c r="AK42" i="1" s="1"/>
  <c r="AJ27" i="1"/>
  <c r="AI27" i="1"/>
  <c r="AI42" i="1" s="1"/>
  <c r="AH27" i="1"/>
  <c r="AH42" i="1" s="1"/>
  <c r="AG27" i="1"/>
  <c r="AG42" i="1" s="1"/>
  <c r="AF27" i="1"/>
  <c r="S27" i="1"/>
  <c r="S42" i="1" s="1"/>
  <c r="R27" i="1"/>
  <c r="R42" i="1" s="1"/>
  <c r="Q27" i="1"/>
  <c r="Q42" i="1" s="1"/>
  <c r="P27" i="1"/>
  <c r="O27" i="1"/>
  <c r="O42" i="1" s="1"/>
  <c r="N27" i="1"/>
  <c r="N42" i="1" s="1"/>
  <c r="M27" i="1"/>
  <c r="M42" i="1" s="1"/>
  <c r="L27" i="1"/>
  <c r="S18" i="1"/>
  <c r="R18" i="1"/>
  <c r="Q18" i="1"/>
  <c r="P18" i="1"/>
  <c r="O18" i="1"/>
  <c r="N18" i="1"/>
  <c r="M18" i="1"/>
  <c r="L18" i="1"/>
  <c r="S17" i="1"/>
  <c r="R17" i="1"/>
  <c r="Q17" i="1"/>
  <c r="P17" i="1"/>
  <c r="O17" i="1"/>
  <c r="N17" i="1"/>
  <c r="M17" i="1"/>
  <c r="L17" i="1"/>
  <c r="AM16" i="1"/>
  <c r="AL16" i="1"/>
  <c r="AK16" i="1"/>
  <c r="AJ16" i="1"/>
  <c r="AI16" i="1"/>
  <c r="AH16" i="1"/>
  <c r="AG16" i="1"/>
  <c r="AF16" i="1"/>
  <c r="S16" i="1"/>
  <c r="R16" i="1"/>
  <c r="Q16" i="1"/>
  <c r="P16" i="1"/>
  <c r="O16" i="1"/>
  <c r="N16" i="1"/>
  <c r="M16" i="1"/>
  <c r="L16" i="1"/>
  <c r="AM15" i="1"/>
  <c r="AL15" i="1"/>
  <c r="AK15" i="1"/>
  <c r="AJ15" i="1"/>
  <c r="AI15" i="1"/>
  <c r="AH15" i="1"/>
  <c r="AG15" i="1"/>
  <c r="AF15" i="1"/>
  <c r="S15" i="1"/>
  <c r="R15" i="1"/>
  <c r="Q15" i="1"/>
  <c r="P15" i="1"/>
  <c r="O15" i="1"/>
  <c r="N15" i="1"/>
  <c r="M15" i="1"/>
  <c r="L15" i="1"/>
  <c r="AM14" i="1"/>
  <c r="AL14" i="1"/>
  <c r="AK14" i="1"/>
  <c r="AJ14" i="1"/>
  <c r="AI14" i="1"/>
  <c r="AH14" i="1"/>
  <c r="AG14" i="1"/>
  <c r="AF14" i="1"/>
  <c r="S14" i="1"/>
  <c r="R14" i="1"/>
  <c r="Q14" i="1"/>
  <c r="P14" i="1"/>
  <c r="O14" i="1"/>
  <c r="N14" i="1"/>
  <c r="M14" i="1"/>
  <c r="L14" i="1"/>
  <c r="AM13" i="1"/>
  <c r="AL13" i="1"/>
  <c r="AK13" i="1"/>
  <c r="AJ13" i="1"/>
  <c r="AI13" i="1"/>
  <c r="AH13" i="1"/>
  <c r="AG13" i="1"/>
  <c r="AF13" i="1"/>
  <c r="S13" i="1"/>
  <c r="R13" i="1"/>
  <c r="Q13" i="1"/>
  <c r="P13" i="1"/>
  <c r="O13" i="1"/>
  <c r="N13" i="1"/>
  <c r="M13" i="1"/>
  <c r="L13" i="1"/>
  <c r="S12" i="1"/>
  <c r="R12" i="1"/>
  <c r="Q12" i="1"/>
  <c r="P12" i="1"/>
  <c r="O12" i="1"/>
  <c r="N12" i="1"/>
  <c r="M12" i="1"/>
  <c r="L12" i="1"/>
  <c r="AM11" i="1"/>
  <c r="AL11" i="1"/>
  <c r="AK11" i="1"/>
  <c r="AJ11" i="1"/>
  <c r="AI11" i="1"/>
  <c r="AH11" i="1"/>
  <c r="AG11" i="1"/>
  <c r="AF11" i="1"/>
  <c r="S11" i="1"/>
  <c r="R11" i="1"/>
  <c r="Q11" i="1"/>
  <c r="P11" i="1"/>
  <c r="O11" i="1"/>
  <c r="N11" i="1"/>
  <c r="M11" i="1"/>
  <c r="L11" i="1"/>
  <c r="AM10" i="1"/>
  <c r="AL10" i="1"/>
  <c r="AK10" i="1"/>
  <c r="AJ10" i="1"/>
  <c r="AI10" i="1"/>
  <c r="AH10" i="1"/>
  <c r="AG10" i="1"/>
  <c r="AF10" i="1"/>
  <c r="S10" i="1"/>
  <c r="R10" i="1"/>
  <c r="Q10" i="1"/>
  <c r="P10" i="1"/>
  <c r="O10" i="1"/>
  <c r="N10" i="1"/>
  <c r="M10" i="1"/>
  <c r="L10" i="1"/>
  <c r="AM9" i="1"/>
  <c r="AL9" i="1"/>
  <c r="AK9" i="1"/>
  <c r="AJ9" i="1"/>
  <c r="AI9" i="1"/>
  <c r="AH9" i="1"/>
  <c r="AG9" i="1"/>
  <c r="AF9" i="1"/>
  <c r="S9" i="1"/>
  <c r="R9" i="1"/>
  <c r="Q9" i="1"/>
  <c r="P9" i="1"/>
  <c r="O9" i="1"/>
  <c r="N9" i="1"/>
  <c r="M9" i="1"/>
  <c r="L9" i="1"/>
  <c r="AM8" i="1"/>
  <c r="AM23" i="1" s="1"/>
  <c r="AL8" i="1"/>
  <c r="AL23" i="1" s="1"/>
  <c r="AK8" i="1"/>
  <c r="AK22" i="1" s="1"/>
  <c r="AJ8" i="1"/>
  <c r="AJ23" i="1" s="1"/>
  <c r="AI8" i="1"/>
  <c r="AI23" i="1" s="1"/>
  <c r="AH8" i="1"/>
  <c r="AH23" i="1" s="1"/>
  <c r="AG8" i="1"/>
  <c r="AG23" i="1" s="1"/>
  <c r="AF8" i="1"/>
  <c r="AF23" i="1" s="1"/>
  <c r="S8" i="1"/>
  <c r="S23" i="1" s="1"/>
  <c r="R8" i="1"/>
  <c r="R23" i="1" s="1"/>
  <c r="Q8" i="1"/>
  <c r="Q23" i="1" s="1"/>
  <c r="P8" i="1"/>
  <c r="P23" i="1" s="1"/>
  <c r="O8" i="1"/>
  <c r="O23" i="1" s="1"/>
  <c r="N8" i="1"/>
  <c r="N23" i="1" s="1"/>
  <c r="M8" i="1"/>
  <c r="M22" i="1" s="1"/>
  <c r="L8" i="1"/>
  <c r="L23" i="1" s="1"/>
  <c r="Q22" i="1" l="1"/>
  <c r="M23" i="1"/>
  <c r="AK23" i="1"/>
  <c r="AJ41" i="1"/>
  <c r="N22" i="1"/>
  <c r="R22" i="1"/>
  <c r="AH22" i="1"/>
  <c r="AL22" i="1"/>
  <c r="M41" i="1"/>
  <c r="Q41" i="1"/>
  <c r="AG41" i="1"/>
  <c r="AK41" i="1"/>
  <c r="AG22" i="1"/>
  <c r="AF41" i="1"/>
  <c r="P42" i="1"/>
  <c r="O22" i="1"/>
  <c r="S22" i="1"/>
  <c r="AI22" i="1"/>
  <c r="AM22" i="1"/>
  <c r="N41" i="1"/>
  <c r="R41" i="1"/>
  <c r="AH41" i="1"/>
  <c r="AL41" i="1"/>
  <c r="L22" i="1"/>
  <c r="P22" i="1"/>
  <c r="AF22" i="1"/>
  <c r="AJ22" i="1"/>
  <c r="O41" i="1"/>
  <c r="S41" i="1"/>
  <c r="AI41" i="1"/>
  <c r="AM41" i="1"/>
</calcChain>
</file>

<file path=xl/comments1.xml><?xml version="1.0" encoding="utf-8"?>
<comments xmlns="http://schemas.openxmlformats.org/spreadsheetml/2006/main">
  <authors>
    <author>Anton Ribbenstedt</author>
  </authors>
  <commentList>
    <comment ref="B6" authorId="0" shapeId="0">
      <text>
        <r>
          <rPr>
            <b/>
            <sz val="9"/>
            <color indexed="81"/>
            <rFont val="Tahoma"/>
            <family val="2"/>
          </rPr>
          <t>Anton Ribbenstedt:</t>
        </r>
        <r>
          <rPr>
            <sz val="9"/>
            <color indexed="81"/>
            <rFont val="Tahoma"/>
            <family val="2"/>
          </rPr>
          <t xml:space="preserve">
NIST samples run in the same sequence as brain and corrected based on QCtrain &amp; QCtest modelling</t>
        </r>
      </text>
    </comment>
    <comment ref="V6" authorId="0" shapeId="0">
      <text>
        <r>
          <rPr>
            <b/>
            <sz val="9"/>
            <color indexed="81"/>
            <rFont val="Tahoma"/>
            <family val="2"/>
          </rPr>
          <t>Anton Ribbenstedt:</t>
        </r>
        <r>
          <rPr>
            <sz val="9"/>
            <color indexed="81"/>
            <rFont val="Tahoma"/>
            <family val="2"/>
          </rPr>
          <t xml:space="preserve">
Anton Ribbenstedt:
NIST samples run in the same sequence as liver and corrected based on QCtrain &amp; QCtest modelling</t>
        </r>
      </text>
    </comment>
  </commentList>
</comments>
</file>

<file path=xl/sharedStrings.xml><?xml version="1.0" encoding="utf-8"?>
<sst xmlns="http://schemas.openxmlformats.org/spreadsheetml/2006/main" count="278" uniqueCount="86">
  <si>
    <t>Differenece in RSDs, in compounds analyzed in the targeted method, prior to and after different signal  methods</t>
  </si>
  <si>
    <t>NIST</t>
  </si>
  <si>
    <t>Brain</t>
  </si>
  <si>
    <t>Liver</t>
  </si>
  <si>
    <t>NoCorr</t>
  </si>
  <si>
    <t>SeqCorr</t>
  </si>
  <si>
    <t>comBat (metaboanalyst)</t>
  </si>
  <si>
    <t>Seq &amp; comBat (metaboanalyst)</t>
  </si>
  <si>
    <t>IsCorr</t>
  </si>
  <si>
    <t>Is&amp;Seq</t>
  </si>
  <si>
    <t>Is &amp; Batch metaboanalyst</t>
  </si>
  <si>
    <t>IS, Seq &amp; Batch metaboanalyst</t>
  </si>
  <si>
    <t>batchCorr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eqCorr</t>
    </r>
  </si>
  <si>
    <t>ΔcomBat (metaboanalyst)</t>
  </si>
  <si>
    <t>Δseq &amp; comBat (metaboanalyst)</t>
  </si>
  <si>
    <t>ΔIScorr</t>
  </si>
  <si>
    <t>ΔIS&amp;Seqcorr</t>
  </si>
  <si>
    <t>ΔIS &amp; comBat (metaboanalyst)</t>
  </si>
  <si>
    <t>ΔIS, Seq &amp; comBat (metaboanalyst)</t>
  </si>
  <si>
    <t>ΔbatchCorr</t>
  </si>
  <si>
    <t>ΔSeqCorr</t>
  </si>
  <si>
    <t>Targeted CVs for complete NIST</t>
  </si>
  <si>
    <t>Creatinine</t>
  </si>
  <si>
    <t>D-(+)-Proline</t>
  </si>
  <si>
    <t>Proline</t>
  </si>
  <si>
    <t>DL-Arginine</t>
  </si>
  <si>
    <t>Arginine</t>
  </si>
  <si>
    <t>DL-Lysine</t>
  </si>
  <si>
    <t>Lysine</t>
  </si>
  <si>
    <t>DL-Serine</t>
  </si>
  <si>
    <t>Serine</t>
  </si>
  <si>
    <t>L-Histidine</t>
  </si>
  <si>
    <t>L-histidine</t>
  </si>
  <si>
    <t>Histidine</t>
  </si>
  <si>
    <t>L-Isoleucine</t>
  </si>
  <si>
    <t>Iso&amp;Leucine</t>
  </si>
  <si>
    <t>L-Phenylalanine</t>
  </si>
  <si>
    <t>Phenylalanine</t>
  </si>
  <si>
    <t>L-Tyrosine</t>
  </si>
  <si>
    <t>Tyrosine</t>
  </si>
  <si>
    <t>L-Valine</t>
  </si>
  <si>
    <t>Valine</t>
  </si>
  <si>
    <t>Methionine</t>
  </si>
  <si>
    <t>RSD</t>
  </si>
  <si>
    <t>Average</t>
  </si>
  <si>
    <t>Sum</t>
  </si>
  <si>
    <r>
      <t>QC</t>
    </r>
    <r>
      <rPr>
        <vertAlign val="subscript"/>
        <sz val="11"/>
        <color theme="1"/>
        <rFont val="Calibri"/>
        <family val="2"/>
        <scheme val="minor"/>
      </rPr>
      <t>train</t>
    </r>
  </si>
  <si>
    <t>Targeted CVs for QCs brain</t>
  </si>
  <si>
    <t>Targeted CVs for QCs liver</t>
  </si>
  <si>
    <t>L-Leucine?</t>
  </si>
  <si>
    <t>Number of compounds in QCtrain below 15% &amp; 30% RSD using different signal  methods</t>
  </si>
  <si>
    <t>Compounds in QCtrain &lt; 15% RSD after different s</t>
  </si>
  <si>
    <t>Compounds in moddeling-related QCs &lt; 30% RSD after different s</t>
  </si>
  <si>
    <t>Green = best result</t>
  </si>
  <si>
    <t xml:space="preserve">comBat (metaboanalyst) </t>
  </si>
  <si>
    <t>Seq&amp;comBat (metaboanalyst)</t>
  </si>
  <si>
    <t>IScorr</t>
  </si>
  <si>
    <t>IS&amp;Seq</t>
  </si>
  <si>
    <t>Is&amp;comBat (metaboanalyst)</t>
  </si>
  <si>
    <t>IS,Seq &amp; comBat (metaboanalyst)</t>
  </si>
  <si>
    <t>IS,Seq&amp;comBat (metaboanalyst)</t>
  </si>
  <si>
    <t>NIST in brain-seq.</t>
  </si>
  <si>
    <t>Brain QC</t>
  </si>
  <si>
    <t>NIST in liver-seq.</t>
  </si>
  <si>
    <t>Liver QC</t>
  </si>
  <si>
    <t xml:space="preserve">ΔcomBat (metaboanalyst) </t>
  </si>
  <si>
    <t xml:space="preserve">Δseq &amp; comBat (metaboanalyst) </t>
  </si>
  <si>
    <t xml:space="preserve">ΔIS &amp; comBat (metaboanalyst) </t>
  </si>
  <si>
    <t xml:space="preserve">ΔIS, Seq &amp; comBat (metaboanalyst) </t>
  </si>
  <si>
    <r>
      <t>RSD comparison,only compounds with RSD &lt; 30 in QC</t>
    </r>
    <r>
      <rPr>
        <b/>
        <vertAlign val="subscript"/>
        <sz val="11"/>
        <color theme="1"/>
        <rFont val="Calibri"/>
        <family val="2"/>
        <scheme val="minor"/>
      </rPr>
      <t>train</t>
    </r>
    <r>
      <rPr>
        <b/>
        <sz val="11"/>
        <color theme="1"/>
        <rFont val="Calibri"/>
        <family val="2"/>
        <scheme val="minor"/>
      </rPr>
      <t>, difference from precorrected signals</t>
    </r>
  </si>
  <si>
    <t xml:space="preserve">Number of compounds in QCtest below 15% and 30% RSD after signal </t>
  </si>
  <si>
    <t>BrainQC (Precorr-corrmethod) diff</t>
  </si>
  <si>
    <t>LiverQC (Precorr-corrmethod) diff</t>
  </si>
  <si>
    <t>Compounds  NON-modelling related QCs &lt; 15% RSD after different s</t>
  </si>
  <si>
    <t>No corr</t>
  </si>
  <si>
    <t>bruniusCorr</t>
  </si>
  <si>
    <t>Median</t>
  </si>
  <si>
    <t>Stdev.s</t>
  </si>
  <si>
    <t>Compounds in NON-moddeling-related QCs &lt; 30% RSD after different s</t>
  </si>
  <si>
    <t>PassedFilter</t>
  </si>
  <si>
    <t>%WorsePostCorr</t>
  </si>
  <si>
    <t>BrainNIST (Precorr-corrmethod) diff</t>
  </si>
  <si>
    <t>LiverNIST (Precorr-corrmethod) diff</t>
  </si>
  <si>
    <t>%Worse</t>
  </si>
  <si>
    <t>S2 Dataset. Comparisons between RSD in targeted with non-targeted after different signal drift  approa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5" fillId="0" borderId="0"/>
  </cellStyleXfs>
  <cellXfs count="51">
    <xf numFmtId="0" fontId="0" fillId="0" borderId="0" xfId="0"/>
    <xf numFmtId="0" fontId="2" fillId="0" borderId="0" xfId="0" applyFont="1" applyAlignment="1"/>
    <xf numFmtId="0" fontId="0" fillId="0" borderId="0" xfId="0" applyFill="1"/>
    <xf numFmtId="0" fontId="2" fillId="0" borderId="0" xfId="0" applyFont="1" applyFill="1"/>
    <xf numFmtId="0" fontId="2" fillId="0" borderId="1" xfId="0" applyFont="1" applyFill="1" applyBorder="1"/>
    <xf numFmtId="0" fontId="0" fillId="0" borderId="1" xfId="0" applyFill="1" applyBorder="1"/>
    <xf numFmtId="0" fontId="1" fillId="0" borderId="0" xfId="1" applyFill="1"/>
    <xf numFmtId="0" fontId="1" fillId="0" borderId="0" xfId="1" applyFont="1"/>
    <xf numFmtId="0" fontId="0" fillId="0" borderId="0" xfId="1" applyFont="1"/>
    <xf numFmtId="164" fontId="0" fillId="0" borderId="0" xfId="0" applyNumberFormat="1"/>
    <xf numFmtId="0" fontId="1" fillId="5" borderId="0" xfId="1" applyFill="1"/>
    <xf numFmtId="164" fontId="1" fillId="0" borderId="0" xfId="1" applyNumberFormat="1"/>
    <xf numFmtId="0" fontId="1" fillId="0" borderId="0" xfId="1"/>
    <xf numFmtId="0" fontId="1" fillId="5" borderId="0" xfId="1" applyFont="1" applyFill="1"/>
    <xf numFmtId="0" fontId="0" fillId="5" borderId="0" xfId="0" applyFill="1"/>
    <xf numFmtId="164" fontId="1" fillId="0" borderId="0" xfId="1" applyNumberFormat="1" applyAlignment="1">
      <alignment horizontal="center" vertical="center"/>
    </xf>
    <xf numFmtId="164" fontId="0" fillId="0" borderId="0" xfId="0" applyNumberFormat="1" applyFill="1"/>
    <xf numFmtId="0" fontId="0" fillId="6" borderId="0" xfId="0" applyFill="1" applyAlignment="1">
      <alignment horizontal="center"/>
    </xf>
    <xf numFmtId="164" fontId="0" fillId="5" borderId="0" xfId="0" applyNumberFormat="1" applyFill="1"/>
    <xf numFmtId="0" fontId="1" fillId="0" borderId="0" xfId="2" applyFont="1" applyFill="1" applyBorder="1" applyAlignment="1">
      <alignment vertical="center"/>
    </xf>
    <xf numFmtId="164" fontId="1" fillId="5" borderId="0" xfId="1" applyNumberFormat="1" applyFill="1"/>
    <xf numFmtId="0" fontId="0" fillId="8" borderId="0" xfId="0" applyFill="1"/>
    <xf numFmtId="2" fontId="0" fillId="0" borderId="0" xfId="0" applyNumberFormat="1"/>
    <xf numFmtId="164" fontId="1" fillId="0" borderId="0" xfId="1" applyNumberFormat="1" applyFill="1"/>
    <xf numFmtId="164" fontId="5" fillId="0" borderId="0" xfId="3" applyNumberFormat="1" applyFill="1" applyAlignment="1">
      <alignment horizontal="center"/>
    </xf>
    <xf numFmtId="0" fontId="1" fillId="0" borderId="0" xfId="2" applyFill="1" applyBorder="1" applyAlignment="1">
      <alignment vertical="center"/>
    </xf>
    <xf numFmtId="164" fontId="5" fillId="9" borderId="0" xfId="3" applyNumberFormat="1" applyFill="1" applyAlignment="1">
      <alignment horizontal="center"/>
    </xf>
    <xf numFmtId="164" fontId="1" fillId="9" borderId="0" xfId="1" applyNumberFormat="1" applyFill="1"/>
    <xf numFmtId="164" fontId="5" fillId="5" borderId="0" xfId="3" applyNumberFormat="1" applyFill="1" applyAlignment="1">
      <alignment horizontal="center"/>
    </xf>
    <xf numFmtId="0" fontId="0" fillId="0" borderId="1" xfId="0" applyBorder="1"/>
    <xf numFmtId="164" fontId="0" fillId="5" borderId="1" xfId="0" applyNumberFormat="1" applyFill="1" applyBorder="1"/>
    <xf numFmtId="0" fontId="0" fillId="5" borderId="1" xfId="0" applyFill="1" applyBorder="1"/>
    <xf numFmtId="164" fontId="1" fillId="5" borderId="1" xfId="1" applyNumberFormat="1" applyFill="1" applyBorder="1"/>
    <xf numFmtId="0" fontId="0" fillId="3" borderId="0" xfId="0" applyFill="1" applyAlignment="1">
      <alignment horizontal="left"/>
    </xf>
    <xf numFmtId="0" fontId="0" fillId="10" borderId="0" xfId="0" applyFill="1"/>
    <xf numFmtId="164" fontId="0" fillId="10" borderId="0" xfId="0" applyNumberFormat="1" applyFill="1"/>
    <xf numFmtId="0" fontId="0" fillId="10" borderId="1" xfId="0" applyFill="1" applyBorder="1"/>
    <xf numFmtId="0" fontId="0" fillId="0" borderId="0" xfId="0" applyBorder="1"/>
    <xf numFmtId="0" fontId="2" fillId="0" borderId="1" xfId="0" applyFont="1" applyBorder="1"/>
    <xf numFmtId="0" fontId="0" fillId="3" borderId="0" xfId="0" applyFill="1" applyBorder="1"/>
    <xf numFmtId="0" fontId="0" fillId="4" borderId="0" xfId="0" applyFill="1" applyBorder="1"/>
    <xf numFmtId="0" fontId="0" fillId="10" borderId="0" xfId="0" applyFill="1" applyBorder="1"/>
    <xf numFmtId="1" fontId="0" fillId="0" borderId="0" xfId="0" applyNumberFormat="1" applyBorder="1"/>
    <xf numFmtId="1" fontId="0" fillId="10" borderId="0" xfId="0" applyNumberFormat="1" applyFill="1" applyBorder="1"/>
    <xf numFmtId="0" fontId="0" fillId="2" borderId="0" xfId="0" applyFill="1" applyBorder="1"/>
    <xf numFmtId="1" fontId="0" fillId="0" borderId="1" xfId="0" applyNumberFormat="1" applyBorder="1"/>
    <xf numFmtId="1" fontId="0" fillId="10" borderId="1" xfId="0" applyNumberFormat="1" applyFill="1" applyBorder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4">
    <cellStyle name="Normal" xfId="0" builtinId="0"/>
    <cellStyle name="Normal 2" xfId="3"/>
    <cellStyle name="Normal 3 2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96"/>
  <sheetViews>
    <sheetView tabSelected="1" zoomScale="85" zoomScaleNormal="85" workbookViewId="0">
      <selection activeCell="F16" sqref="F16"/>
    </sheetView>
  </sheetViews>
  <sheetFormatPr defaultColWidth="9.140625" defaultRowHeight="15" x14ac:dyDescent="0.25"/>
  <cols>
    <col min="1" max="1" width="18.85546875" style="2" customWidth="1"/>
    <col min="2" max="2" width="16.140625" style="2" customWidth="1"/>
    <col min="3" max="3" width="9.140625" style="2"/>
    <col min="4" max="5" width="9.140625" style="2" customWidth="1"/>
    <col min="6" max="6" width="9.140625" style="2"/>
    <col min="7" max="7" width="9.42578125" style="2" bestFit="1" customWidth="1"/>
    <col min="8" max="16" width="9.140625" style="2"/>
    <col min="17" max="17" width="7.42578125" style="2" customWidth="1"/>
    <col min="18" max="19" width="9.140625" style="2"/>
    <col min="20" max="20" width="11.5703125" style="2" bestFit="1" customWidth="1"/>
    <col min="21" max="22" width="9.140625" style="2"/>
    <col min="23" max="23" width="11" style="2" customWidth="1"/>
    <col min="24" max="24" width="9.140625" style="2"/>
    <col min="25" max="25" width="10.140625" style="2" customWidth="1"/>
    <col min="26" max="26" width="9.140625" style="2"/>
    <col min="27" max="27" width="9.42578125" style="2" bestFit="1" customWidth="1"/>
    <col min="28" max="16384" width="9.140625" style="2"/>
  </cols>
  <sheetData>
    <row r="1" spans="1:43" customFormat="1" x14ac:dyDescent="0.25">
      <c r="A1" s="1" t="s">
        <v>85</v>
      </c>
      <c r="B1" s="1"/>
      <c r="C1" s="1"/>
      <c r="D1" s="1"/>
      <c r="K1" s="2"/>
      <c r="L1" s="2"/>
    </row>
    <row r="2" spans="1:43" x14ac:dyDescent="0.25">
      <c r="A2" s="3"/>
    </row>
    <row r="4" spans="1:43" x14ac:dyDescent="0.25">
      <c r="A4" s="4" t="s">
        <v>0</v>
      </c>
      <c r="B4" s="5"/>
      <c r="C4" s="5"/>
      <c r="D4" s="5"/>
      <c r="E4" s="5"/>
      <c r="F4" s="5"/>
      <c r="G4" s="5"/>
      <c r="H4" s="5"/>
      <c r="I4" s="5"/>
      <c r="J4" s="5"/>
    </row>
    <row r="5" spans="1:43" x14ac:dyDescent="0.25">
      <c r="A5"/>
      <c r="B5" s="47" t="s">
        <v>1</v>
      </c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  <c r="Y5" s="47"/>
      <c r="Z5" s="47"/>
      <c r="AA5" s="47"/>
      <c r="AB5" s="47"/>
      <c r="AC5" s="47"/>
      <c r="AD5" s="47"/>
      <c r="AE5" s="47"/>
      <c r="AF5" s="47"/>
      <c r="AG5" s="47"/>
      <c r="AH5" s="47"/>
      <c r="AI5" s="47"/>
      <c r="AJ5" s="47"/>
      <c r="AK5" s="47"/>
      <c r="AL5" s="47"/>
      <c r="AM5" s="47"/>
      <c r="AN5"/>
      <c r="AO5"/>
      <c r="AP5"/>
      <c r="AQ5"/>
    </row>
    <row r="6" spans="1:43" x14ac:dyDescent="0.25">
      <c r="A6"/>
      <c r="B6" s="48" t="s">
        <v>2</v>
      </c>
      <c r="C6" s="48"/>
      <c r="D6" s="48"/>
      <c r="E6" s="48"/>
      <c r="F6" s="48"/>
      <c r="G6" s="48"/>
      <c r="H6" s="48"/>
      <c r="I6" s="48"/>
      <c r="J6" s="48"/>
      <c r="K6" s="48"/>
      <c r="L6" s="48"/>
      <c r="M6" s="48"/>
      <c r="N6" s="48"/>
      <c r="O6" s="48"/>
      <c r="P6" s="48"/>
      <c r="Q6" s="48"/>
      <c r="R6" s="48"/>
      <c r="S6" s="48"/>
      <c r="T6"/>
      <c r="V6" s="49" t="s">
        <v>3</v>
      </c>
      <c r="W6" s="49"/>
      <c r="X6" s="49"/>
      <c r="Y6" s="49"/>
      <c r="Z6" s="49"/>
      <c r="AA6" s="49"/>
      <c r="AB6" s="49"/>
      <c r="AC6" s="49"/>
      <c r="AD6" s="49"/>
      <c r="AE6" s="49"/>
      <c r="AF6" s="49"/>
      <c r="AG6" s="49"/>
      <c r="AH6" s="49"/>
      <c r="AI6" s="49"/>
      <c r="AJ6" s="49"/>
      <c r="AK6" s="49"/>
      <c r="AL6" s="49"/>
      <c r="AM6" s="49"/>
      <c r="AN6"/>
      <c r="AO6"/>
      <c r="AP6"/>
      <c r="AQ6"/>
    </row>
    <row r="7" spans="1:43" x14ac:dyDescent="0.25">
      <c r="A7"/>
      <c r="B7" t="s">
        <v>4</v>
      </c>
      <c r="C7" t="s">
        <v>5</v>
      </c>
      <c r="D7" t="s">
        <v>6</v>
      </c>
      <c r="E7" t="s">
        <v>7</v>
      </c>
      <c r="F7" s="2" t="s">
        <v>8</v>
      </c>
      <c r="G7" s="2" t="s">
        <v>9</v>
      </c>
      <c r="H7" s="2" t="s">
        <v>10</v>
      </c>
      <c r="I7" s="2" t="s">
        <v>11</v>
      </c>
      <c r="J7" s="2" t="s">
        <v>12</v>
      </c>
      <c r="K7"/>
      <c r="L7" t="s">
        <v>13</v>
      </c>
      <c r="M7" t="s">
        <v>14</v>
      </c>
      <c r="N7" t="s">
        <v>15</v>
      </c>
      <c r="O7" s="2" t="s">
        <v>16</v>
      </c>
      <c r="P7" s="2" t="s">
        <v>17</v>
      </c>
      <c r="Q7" s="2" t="s">
        <v>18</v>
      </c>
      <c r="R7" s="2" t="s">
        <v>19</v>
      </c>
      <c r="S7" s="2" t="s">
        <v>20</v>
      </c>
      <c r="T7"/>
      <c r="U7" s="6"/>
      <c r="V7" s="7" t="s">
        <v>4</v>
      </c>
      <c r="W7" s="7" t="s">
        <v>5</v>
      </c>
      <c r="X7" s="8" t="s">
        <v>6</v>
      </c>
      <c r="Y7" s="8" t="s">
        <v>7</v>
      </c>
      <c r="Z7" s="2" t="s">
        <v>8</v>
      </c>
      <c r="AA7" s="2" t="s">
        <v>9</v>
      </c>
      <c r="AB7" s="2" t="s">
        <v>10</v>
      </c>
      <c r="AC7" s="2" t="s">
        <v>11</v>
      </c>
      <c r="AD7" s="2" t="s">
        <v>12</v>
      </c>
      <c r="AE7"/>
      <c r="AF7" t="s">
        <v>21</v>
      </c>
      <c r="AG7" t="s">
        <v>14</v>
      </c>
      <c r="AH7" t="s">
        <v>15</v>
      </c>
      <c r="AI7" s="2" t="s">
        <v>16</v>
      </c>
      <c r="AJ7" s="2" t="s">
        <v>17</v>
      </c>
      <c r="AK7" s="2" t="s">
        <v>18</v>
      </c>
      <c r="AL7" s="2" t="s">
        <v>19</v>
      </c>
      <c r="AM7" s="2" t="s">
        <v>20</v>
      </c>
      <c r="AN7"/>
      <c r="AO7"/>
      <c r="AP7" t="s">
        <v>22</v>
      </c>
      <c r="AQ7"/>
    </row>
    <row r="8" spans="1:43" x14ac:dyDescent="0.25">
      <c r="A8" s="2" t="s">
        <v>23</v>
      </c>
      <c r="B8" s="9">
        <v>16.605462164313501</v>
      </c>
      <c r="C8" s="9">
        <v>13.207730683776061</v>
      </c>
      <c r="D8" s="9">
        <v>22.554016004583623</v>
      </c>
      <c r="E8" s="9">
        <v>14.647512976518126</v>
      </c>
      <c r="F8" s="9">
        <v>12.245241833544474</v>
      </c>
      <c r="G8" s="9">
        <v>6.6657507663403326</v>
      </c>
      <c r="H8" s="9">
        <v>3.6316298339052948</v>
      </c>
      <c r="I8" s="9">
        <v>14.737609489670614</v>
      </c>
      <c r="J8" s="9">
        <v>12.846</v>
      </c>
      <c r="K8"/>
      <c r="L8" s="9">
        <f t="shared" ref="L8:L18" si="0">C8-B8</f>
        <v>-3.3977314805374395</v>
      </c>
      <c r="M8" s="9">
        <f t="shared" ref="M8:M18" si="1">D8-B8</f>
        <v>5.9485538402701224</v>
      </c>
      <c r="N8" s="9">
        <f t="shared" ref="N8:N18" si="2">E8-B8</f>
        <v>-1.957949187795375</v>
      </c>
      <c r="O8" s="9">
        <f t="shared" ref="O8:O18" si="3">F8-B8</f>
        <v>-4.3602203307690264</v>
      </c>
      <c r="P8" s="9">
        <f t="shared" ref="P8:P18" si="4">G8-B8</f>
        <v>-9.9397113979731682</v>
      </c>
      <c r="Q8" s="9">
        <f t="shared" ref="Q8:Q18" si="5">H8-B8</f>
        <v>-12.973832330408205</v>
      </c>
      <c r="R8" s="9">
        <f t="shared" ref="R8:R18" si="6">I8-B8</f>
        <v>-1.8678526746428865</v>
      </c>
      <c r="S8" s="9">
        <f>J8-B8</f>
        <v>-3.7594621643135007</v>
      </c>
      <c r="T8"/>
      <c r="U8" s="10" t="s">
        <v>23</v>
      </c>
      <c r="V8" s="11">
        <v>28.958916898711013</v>
      </c>
      <c r="W8" s="11">
        <v>32.65209878498564</v>
      </c>
      <c r="X8" s="11">
        <v>9.1000529768920888</v>
      </c>
      <c r="Y8" s="11">
        <v>9.0593418299891422</v>
      </c>
      <c r="Z8" s="9">
        <v>43.979413938024699</v>
      </c>
      <c r="AA8" s="9">
        <v>87.963633281933042</v>
      </c>
      <c r="AB8" s="9">
        <v>22.012278981455282</v>
      </c>
      <c r="AC8" s="9">
        <v>27.157998132257926</v>
      </c>
      <c r="AD8">
        <v>39.022071045166577</v>
      </c>
      <c r="AE8" s="12"/>
      <c r="AF8" s="11">
        <f>W8-V8</f>
        <v>3.6931818862746262</v>
      </c>
      <c r="AG8" s="11">
        <f>X8-V8</f>
        <v>-19.858863921818923</v>
      </c>
      <c r="AH8" s="11">
        <f>Y8-V8</f>
        <v>-19.899575068721873</v>
      </c>
      <c r="AI8" s="11">
        <f>Z8-V8</f>
        <v>15.020497039313685</v>
      </c>
      <c r="AJ8" s="11">
        <f>AA8-V8</f>
        <v>59.004716383222032</v>
      </c>
      <c r="AK8" s="11">
        <f>AB8-V8</f>
        <v>-6.9466379172557318</v>
      </c>
      <c r="AL8" s="11">
        <f>AC8-V8</f>
        <v>-1.800918766453087</v>
      </c>
      <c r="AM8" s="11">
        <f>AD8-V8</f>
        <v>10.063154146455563</v>
      </c>
      <c r="AN8"/>
      <c r="AO8" t="s">
        <v>23</v>
      </c>
      <c r="AP8" s="9">
        <v>8.7147206107111721</v>
      </c>
      <c r="AQ8"/>
    </row>
    <row r="9" spans="1:43" x14ac:dyDescent="0.25">
      <c r="A9" t="s">
        <v>24</v>
      </c>
      <c r="B9" s="9">
        <v>17.58931019854392</v>
      </c>
      <c r="C9" s="9">
        <v>14.420389342415874</v>
      </c>
      <c r="D9" s="9">
        <v>24.35683519808325</v>
      </c>
      <c r="E9" s="9">
        <v>15.866852370553469</v>
      </c>
      <c r="F9" s="9">
        <v>12.832630901278913</v>
      </c>
      <c r="G9" s="9">
        <v>7.217437803618405</v>
      </c>
      <c r="H9" s="9">
        <v>4.3896717441907631</v>
      </c>
      <c r="I9" s="9">
        <v>15.514074750769238</v>
      </c>
      <c r="J9" s="9">
        <v>13.318843459446358</v>
      </c>
      <c r="K9"/>
      <c r="L9" s="9">
        <f t="shared" si="0"/>
        <v>-3.1689208561280466</v>
      </c>
      <c r="M9" s="9">
        <f t="shared" si="1"/>
        <v>6.7675249995393294</v>
      </c>
      <c r="N9" s="9">
        <f t="shared" si="2"/>
        <v>-1.7224578279904517</v>
      </c>
      <c r="O9" s="9">
        <f t="shared" si="3"/>
        <v>-4.7566792972650074</v>
      </c>
      <c r="P9" s="9">
        <f t="shared" si="4"/>
        <v>-10.371872394925514</v>
      </c>
      <c r="Q9" s="9">
        <f t="shared" si="5"/>
        <v>-13.199638454353156</v>
      </c>
      <c r="R9" s="9">
        <f t="shared" si="6"/>
        <v>-2.0752354477746824</v>
      </c>
      <c r="S9" s="9">
        <f t="shared" ref="S9:S18" si="7">J9-B9</f>
        <v>-4.2704667390975626</v>
      </c>
      <c r="T9"/>
      <c r="U9" s="10" t="s">
        <v>24</v>
      </c>
      <c r="V9" s="11">
        <v>15.477709540346362</v>
      </c>
      <c r="W9" s="11">
        <v>30.508505758548427</v>
      </c>
      <c r="X9" s="11">
        <v>16.93848865881791</v>
      </c>
      <c r="Y9" s="11">
        <v>15.639264206907164</v>
      </c>
      <c r="Z9" s="9">
        <v>66.547828164253858</v>
      </c>
      <c r="AA9" s="9">
        <v>71.776142520416798</v>
      </c>
      <c r="AB9" s="9">
        <v>52.180893891548976</v>
      </c>
      <c r="AC9" s="9">
        <v>46.146049071126797</v>
      </c>
      <c r="AD9">
        <v>47.936135668708637</v>
      </c>
      <c r="AE9" s="12"/>
      <c r="AF9" s="11">
        <f>W9-V9</f>
        <v>15.030796218202065</v>
      </c>
      <c r="AG9" s="11">
        <f>X9-V9</f>
        <v>1.4607791184715477</v>
      </c>
      <c r="AH9" s="11">
        <f>Y9-V9</f>
        <v>0.16155466656080186</v>
      </c>
      <c r="AI9" s="11">
        <f>Z9-V9</f>
        <v>51.070118623907497</v>
      </c>
      <c r="AJ9" s="11">
        <f>AA9-V9</f>
        <v>56.298432980070437</v>
      </c>
      <c r="AK9" s="11">
        <f>AB9-V9</f>
        <v>36.703184351202616</v>
      </c>
      <c r="AL9" s="11">
        <f>AC9-V9</f>
        <v>30.668339530780436</v>
      </c>
      <c r="AM9" s="11">
        <f t="shared" ref="AM9:AM16" si="8">AD9-V9</f>
        <v>32.458426128362277</v>
      </c>
      <c r="AN9"/>
      <c r="AO9" t="s">
        <v>25</v>
      </c>
      <c r="AP9" s="9">
        <v>3.3911099429543565</v>
      </c>
      <c r="AQ9"/>
    </row>
    <row r="10" spans="1:43" x14ac:dyDescent="0.25">
      <c r="A10" t="s">
        <v>26</v>
      </c>
      <c r="B10" s="9">
        <v>64.087247452296864</v>
      </c>
      <c r="C10" s="9">
        <v>74.517315060972095</v>
      </c>
      <c r="D10" s="9">
        <v>52.791423946259208</v>
      </c>
      <c r="E10" s="9">
        <v>69.921441194276412</v>
      </c>
      <c r="F10" s="9">
        <v>62.068708296598714</v>
      </c>
      <c r="G10" s="9">
        <v>108.87335678582266</v>
      </c>
      <c r="H10" s="9">
        <v>12.231022426549455</v>
      </c>
      <c r="I10" s="9">
        <v>66.885445807746606</v>
      </c>
      <c r="J10" s="9">
        <v>31.349243079293277</v>
      </c>
      <c r="K10"/>
      <c r="L10" s="9">
        <f t="shared" si="0"/>
        <v>10.43006760867523</v>
      </c>
      <c r="M10" s="9">
        <f t="shared" si="1"/>
        <v>-11.295823506037657</v>
      </c>
      <c r="N10" s="9">
        <f t="shared" si="2"/>
        <v>5.8341937419795471</v>
      </c>
      <c r="O10" s="9">
        <f t="shared" si="3"/>
        <v>-2.01853915569815</v>
      </c>
      <c r="P10" s="9">
        <f t="shared" si="4"/>
        <v>44.7861093335258</v>
      </c>
      <c r="Q10" s="9">
        <f t="shared" si="5"/>
        <v>-51.856225025747406</v>
      </c>
      <c r="R10" s="9">
        <f t="shared" si="6"/>
        <v>2.7981983554497418</v>
      </c>
      <c r="S10" s="9">
        <f t="shared" si="7"/>
        <v>-32.738004373003591</v>
      </c>
      <c r="T10"/>
      <c r="U10" s="10" t="s">
        <v>26</v>
      </c>
      <c r="V10" s="11">
        <v>58.364577760341021</v>
      </c>
      <c r="W10" s="11">
        <v>58.64968785506862</v>
      </c>
      <c r="X10" s="11">
        <v>43.908705151976122</v>
      </c>
      <c r="Y10" s="11">
        <v>42.439942990277132</v>
      </c>
      <c r="Z10" s="9">
        <v>133.12769258943163</v>
      </c>
      <c r="AA10" s="9">
        <v>166.98521162249043</v>
      </c>
      <c r="AB10" s="9">
        <v>73.553350287478949</v>
      </c>
      <c r="AC10" s="9">
        <v>78.354564389362523</v>
      </c>
      <c r="AD10">
        <v>52.266817196746509</v>
      </c>
      <c r="AE10" s="12"/>
      <c r="AF10" s="11">
        <f>W10-V10</f>
        <v>0.28511009472759952</v>
      </c>
      <c r="AG10" s="11">
        <f>X10-V10</f>
        <v>-14.455872608364899</v>
      </c>
      <c r="AH10" s="11">
        <f>Y10-V10</f>
        <v>-15.924634770063889</v>
      </c>
      <c r="AI10" s="11">
        <f>Z10-V10</f>
        <v>74.763114829090611</v>
      </c>
      <c r="AJ10" s="11">
        <f>AA10-V10</f>
        <v>108.6206338621494</v>
      </c>
      <c r="AK10" s="11">
        <f>AB10-V10</f>
        <v>15.188772527137928</v>
      </c>
      <c r="AL10" s="11">
        <f>AC10-V10</f>
        <v>19.989986629021502</v>
      </c>
      <c r="AM10" s="11">
        <f t="shared" si="8"/>
        <v>-6.0977605635945125</v>
      </c>
      <c r="AN10"/>
      <c r="AO10" t="s">
        <v>27</v>
      </c>
      <c r="AP10" s="9">
        <v>4.5759886272616184</v>
      </c>
      <c r="AQ10"/>
    </row>
    <row r="11" spans="1:43" x14ac:dyDescent="0.25">
      <c r="A11" t="s">
        <v>28</v>
      </c>
      <c r="B11" s="9">
        <v>51.672580944951186</v>
      </c>
      <c r="C11" s="9">
        <v>94.494978282921664</v>
      </c>
      <c r="D11" s="9">
        <v>79.626379438109637</v>
      </c>
      <c r="E11" s="9">
        <v>73.970823311142837</v>
      </c>
      <c r="F11" s="9">
        <v>50.419644240660254</v>
      </c>
      <c r="G11" s="9">
        <v>49.086657629796044</v>
      </c>
      <c r="H11" s="9">
        <v>84.625445205880425</v>
      </c>
      <c r="I11" s="9">
        <v>63.553573680549704</v>
      </c>
      <c r="J11" s="9">
        <v>51.672580944951186</v>
      </c>
      <c r="K11"/>
      <c r="L11" s="9">
        <f t="shared" si="0"/>
        <v>42.822397337970479</v>
      </c>
      <c r="M11" s="9">
        <f t="shared" si="1"/>
        <v>27.953798493158452</v>
      </c>
      <c r="N11" s="9">
        <f t="shared" si="2"/>
        <v>22.298242366191651</v>
      </c>
      <c r="O11" s="9">
        <f t="shared" si="3"/>
        <v>-1.2529367042909314</v>
      </c>
      <c r="P11" s="9">
        <f t="shared" si="4"/>
        <v>-2.5859233151551422</v>
      </c>
      <c r="Q11" s="9">
        <f t="shared" si="5"/>
        <v>32.952864260929239</v>
      </c>
      <c r="R11" s="9">
        <f t="shared" si="6"/>
        <v>11.880992735598518</v>
      </c>
      <c r="S11" s="9">
        <f t="shared" si="7"/>
        <v>0</v>
      </c>
      <c r="T11"/>
      <c r="U11" s="13" t="s">
        <v>28</v>
      </c>
      <c r="V11" s="11">
        <v>69.927945144805591</v>
      </c>
      <c r="W11" s="11">
        <v>75.575624057323083</v>
      </c>
      <c r="X11" s="11">
        <v>55.844121976466269</v>
      </c>
      <c r="Y11" s="11">
        <v>56.514993870007061</v>
      </c>
      <c r="Z11" s="9">
        <v>145.18619977405214</v>
      </c>
      <c r="AA11" s="9">
        <v>176.37596703440036</v>
      </c>
      <c r="AB11" s="9">
        <v>97.139976863999792</v>
      </c>
      <c r="AC11" s="9">
        <v>103.10939149650933</v>
      </c>
      <c r="AD11">
        <v>61.533954452625515</v>
      </c>
      <c r="AE11" s="12"/>
      <c r="AF11" s="11">
        <f>W11-V11</f>
        <v>5.6476789125174918</v>
      </c>
      <c r="AG11" s="11">
        <f>X11-V11</f>
        <v>-14.083823168339322</v>
      </c>
      <c r="AH11" s="11">
        <f>Y11-V11</f>
        <v>-13.41295127479853</v>
      </c>
      <c r="AI11" s="11">
        <f>Z11-V11</f>
        <v>75.258254629246551</v>
      </c>
      <c r="AJ11" s="11">
        <f>AA11-V11</f>
        <v>106.44802188959477</v>
      </c>
      <c r="AK11" s="11">
        <f>AB11-V11</f>
        <v>27.212031719194201</v>
      </c>
      <c r="AL11" s="11">
        <f>AC11-V11</f>
        <v>33.181446351703741</v>
      </c>
      <c r="AM11" s="11">
        <f t="shared" si="8"/>
        <v>-8.3939906921800755</v>
      </c>
      <c r="AN11"/>
      <c r="AO11" t="s">
        <v>29</v>
      </c>
      <c r="AP11" s="9">
        <v>5.032286719302939</v>
      </c>
      <c r="AQ11"/>
    </row>
    <row r="12" spans="1:43" x14ac:dyDescent="0.25">
      <c r="A12" s="2" t="s">
        <v>30</v>
      </c>
      <c r="B12" s="9">
        <v>17.897358140433344</v>
      </c>
      <c r="C12" s="9">
        <v>21.630606933446899</v>
      </c>
      <c r="D12" s="9">
        <v>77.675468403083059</v>
      </c>
      <c r="E12" s="9">
        <v>72.08151108850636</v>
      </c>
      <c r="F12" s="9">
        <v>8.9093310305557818</v>
      </c>
      <c r="G12" s="9">
        <v>7.7564784988233164</v>
      </c>
      <c r="H12" s="9">
        <v>6.5320899748250376</v>
      </c>
      <c r="I12" s="9">
        <v>87.920071264384021</v>
      </c>
      <c r="J12" s="9">
        <v>20.768999999999998</v>
      </c>
      <c r="K12"/>
      <c r="L12" s="9">
        <f t="shared" si="0"/>
        <v>3.7332487930135549</v>
      </c>
      <c r="M12" s="9">
        <f t="shared" si="1"/>
        <v>59.778110262649719</v>
      </c>
      <c r="N12" s="9">
        <f t="shared" si="2"/>
        <v>54.18415294807302</v>
      </c>
      <c r="O12" s="9">
        <f t="shared" si="3"/>
        <v>-8.9880271098775619</v>
      </c>
      <c r="P12" s="9">
        <f t="shared" si="4"/>
        <v>-10.140879641610027</v>
      </c>
      <c r="Q12" s="9">
        <f t="shared" si="5"/>
        <v>-11.365268165608306</v>
      </c>
      <c r="R12" s="9">
        <f t="shared" si="6"/>
        <v>70.02271312395068</v>
      </c>
      <c r="S12" s="9">
        <f t="shared" si="7"/>
        <v>2.8716418595666546</v>
      </c>
      <c r="T12"/>
      <c r="U12" s="14"/>
      <c r="V12"/>
      <c r="W12"/>
      <c r="X12"/>
      <c r="Y12"/>
      <c r="Z12" s="9"/>
      <c r="AA12" s="9"/>
      <c r="AB12" s="9"/>
      <c r="AC12" s="9"/>
      <c r="AD12"/>
      <c r="AE12"/>
      <c r="AF12"/>
      <c r="AG12"/>
      <c r="AH12"/>
      <c r="AI12" s="11"/>
      <c r="AJ12" s="11"/>
      <c r="AK12" s="11"/>
      <c r="AL12" s="11"/>
      <c r="AM12" s="11"/>
      <c r="AN12"/>
      <c r="AO12" t="s">
        <v>31</v>
      </c>
      <c r="AP12" s="9">
        <v>7.7004163233579268</v>
      </c>
      <c r="AQ12"/>
    </row>
    <row r="13" spans="1:43" x14ac:dyDescent="0.25">
      <c r="A13" t="s">
        <v>32</v>
      </c>
      <c r="B13" s="9">
        <v>44.860464719825288</v>
      </c>
      <c r="C13" s="9">
        <v>31.923581169453954</v>
      </c>
      <c r="D13" s="9">
        <v>115.77224450548388</v>
      </c>
      <c r="E13" s="9">
        <v>72.809950941805226</v>
      </c>
      <c r="F13" s="9">
        <v>33.980764005424945</v>
      </c>
      <c r="G13" s="9">
        <v>23.216209522495753</v>
      </c>
      <c r="H13" s="9">
        <v>7.9732300694464975</v>
      </c>
      <c r="I13" s="9">
        <v>78.081996480652421</v>
      </c>
      <c r="J13" s="9">
        <v>32.284399618264437</v>
      </c>
      <c r="K13"/>
      <c r="L13" s="9">
        <f t="shared" si="0"/>
        <v>-12.936883550371334</v>
      </c>
      <c r="M13" s="9">
        <f t="shared" si="1"/>
        <v>70.911779785658595</v>
      </c>
      <c r="N13" s="9">
        <f t="shared" si="2"/>
        <v>27.949486221979939</v>
      </c>
      <c r="O13" s="9">
        <f t="shared" si="3"/>
        <v>-10.879700714400343</v>
      </c>
      <c r="P13" s="9">
        <f t="shared" si="4"/>
        <v>-21.644255197329535</v>
      </c>
      <c r="Q13" s="9">
        <f t="shared" si="5"/>
        <v>-36.887234650378787</v>
      </c>
      <c r="R13" s="9">
        <f t="shared" si="6"/>
        <v>33.221531760827133</v>
      </c>
      <c r="S13" s="9">
        <f t="shared" si="7"/>
        <v>-12.57606510156085</v>
      </c>
      <c r="T13"/>
      <c r="U13" s="10" t="s">
        <v>33</v>
      </c>
      <c r="V13" s="11">
        <v>45.999232501387908</v>
      </c>
      <c r="W13" s="11">
        <v>45.080416240582316</v>
      </c>
      <c r="X13" s="11">
        <v>31.161964493998685</v>
      </c>
      <c r="Y13" s="11">
        <v>34.91320535678544</v>
      </c>
      <c r="Z13" s="9">
        <v>101.88674779720759</v>
      </c>
      <c r="AA13" s="9">
        <v>134.8904909201315</v>
      </c>
      <c r="AB13" s="9">
        <v>134.08507506101887</v>
      </c>
      <c r="AC13" s="9">
        <v>133.55637206075986</v>
      </c>
      <c r="AD13">
        <v>43.359664689075352</v>
      </c>
      <c r="AE13" s="12"/>
      <c r="AF13" s="11">
        <f>W13-V13</f>
        <v>-0.91881626080559187</v>
      </c>
      <c r="AG13" s="11">
        <f>X13-V13</f>
        <v>-14.837268007389223</v>
      </c>
      <c r="AH13" s="11">
        <f>Y13-V13</f>
        <v>-11.086027144602468</v>
      </c>
      <c r="AI13" s="11">
        <f>Z13-V13</f>
        <v>55.887515295819682</v>
      </c>
      <c r="AJ13" s="11">
        <f>AA13-V13</f>
        <v>88.89125841874359</v>
      </c>
      <c r="AK13" s="11">
        <f>AB13-V13</f>
        <v>88.085842559630962</v>
      </c>
      <c r="AL13" s="11">
        <f>AC13-V13</f>
        <v>87.557139559371947</v>
      </c>
      <c r="AM13" s="11">
        <f t="shared" si="8"/>
        <v>-2.6395678123125563</v>
      </c>
      <c r="AN13"/>
      <c r="AO13" t="s">
        <v>34</v>
      </c>
      <c r="AP13" s="9">
        <v>4.8965018451232405</v>
      </c>
      <c r="AQ13"/>
    </row>
    <row r="14" spans="1:43" x14ac:dyDescent="0.25">
      <c r="A14" t="s">
        <v>35</v>
      </c>
      <c r="B14" s="9">
        <v>10.924981818685229</v>
      </c>
      <c r="C14" s="9">
        <v>10.471839705273238</v>
      </c>
      <c r="D14" s="9">
        <v>5.2546453064387926</v>
      </c>
      <c r="E14" s="9">
        <v>65.910527966655252</v>
      </c>
      <c r="F14" s="9">
        <v>9.228435900268785</v>
      </c>
      <c r="G14" s="9">
        <v>16.891507232545887</v>
      </c>
      <c r="H14" s="9">
        <v>61.299545645390786</v>
      </c>
      <c r="I14" s="9">
        <v>6.2791297614906965</v>
      </c>
      <c r="J14" s="9">
        <v>16.179162153998274</v>
      </c>
      <c r="K14"/>
      <c r="L14" s="9">
        <f t="shared" si="0"/>
        <v>-0.45314211341199062</v>
      </c>
      <c r="M14" s="9">
        <f t="shared" si="1"/>
        <v>-5.6703365122464362</v>
      </c>
      <c r="N14" s="9">
        <f t="shared" si="2"/>
        <v>54.985546147970027</v>
      </c>
      <c r="O14" s="9">
        <f t="shared" si="3"/>
        <v>-1.6965459184164438</v>
      </c>
      <c r="P14" s="9">
        <f t="shared" si="4"/>
        <v>5.9665254138606585</v>
      </c>
      <c r="Q14" s="9">
        <f t="shared" si="5"/>
        <v>50.374563826705554</v>
      </c>
      <c r="R14" s="9">
        <f t="shared" si="6"/>
        <v>-4.6458520571945323</v>
      </c>
      <c r="S14" s="9">
        <f t="shared" si="7"/>
        <v>5.2541803353130447</v>
      </c>
      <c r="T14"/>
      <c r="U14" s="10" t="s">
        <v>35</v>
      </c>
      <c r="V14" s="11">
        <v>46.822910119268421</v>
      </c>
      <c r="W14" s="11">
        <v>57.513770790470652</v>
      </c>
      <c r="X14" s="11">
        <v>46.789801041899096</v>
      </c>
      <c r="Y14" s="11">
        <v>46.948937225401529</v>
      </c>
      <c r="Z14" s="9">
        <v>46.486048046521766</v>
      </c>
      <c r="AA14" s="9">
        <v>62.554990299501398</v>
      </c>
      <c r="AB14" s="9">
        <v>52.954219685127732</v>
      </c>
      <c r="AC14" s="9">
        <v>55.038422310988835</v>
      </c>
      <c r="AD14">
        <v>57.803159540472805</v>
      </c>
      <c r="AE14" s="12"/>
      <c r="AF14" s="11">
        <f>W14-V14</f>
        <v>10.69086067120223</v>
      </c>
      <c r="AG14" s="11">
        <f>X14-V14</f>
        <v>-3.310907736932478E-2</v>
      </c>
      <c r="AH14" s="11">
        <f>Y14-V14</f>
        <v>0.12602710613310819</v>
      </c>
      <c r="AI14" s="11">
        <f>Z14-V14</f>
        <v>-0.33686207274665492</v>
      </c>
      <c r="AJ14" s="11">
        <f>AA14-V14</f>
        <v>15.732080180232977</v>
      </c>
      <c r="AK14" s="11">
        <f>AB14-V14</f>
        <v>6.1313095658593113</v>
      </c>
      <c r="AL14" s="11">
        <f>AC14-V14</f>
        <v>8.2155121917204141</v>
      </c>
      <c r="AM14" s="11">
        <f t="shared" si="8"/>
        <v>10.980249421204384</v>
      </c>
      <c r="AN14"/>
      <c r="AO14" t="s">
        <v>36</v>
      </c>
      <c r="AP14" s="9">
        <v>5.9708225883722141</v>
      </c>
      <c r="AQ14"/>
    </row>
    <row r="15" spans="1:43" x14ac:dyDescent="0.25">
      <c r="A15" t="s">
        <v>37</v>
      </c>
      <c r="B15" s="9">
        <v>24.411744565034773</v>
      </c>
      <c r="C15" s="9">
        <v>30.284667676921302</v>
      </c>
      <c r="D15" s="9">
        <v>38.017208203641168</v>
      </c>
      <c r="E15" s="9">
        <v>6.9494685351179752</v>
      </c>
      <c r="F15" s="9">
        <v>8.5550217320427233</v>
      </c>
      <c r="G15" s="9">
        <v>6.5761097709622724</v>
      </c>
      <c r="H15" s="9">
        <v>15.390915921163273</v>
      </c>
      <c r="I15" s="9">
        <v>55.865277788535472</v>
      </c>
      <c r="J15" s="9">
        <v>15.442092457405682</v>
      </c>
      <c r="K15"/>
      <c r="L15" s="9">
        <f t="shared" si="0"/>
        <v>5.8729231118865286</v>
      </c>
      <c r="M15" s="9">
        <f t="shared" si="1"/>
        <v>13.605463638606395</v>
      </c>
      <c r="N15" s="9">
        <f t="shared" si="2"/>
        <v>-17.462276029916797</v>
      </c>
      <c r="O15" s="9">
        <f t="shared" si="3"/>
        <v>-15.85672283299205</v>
      </c>
      <c r="P15" s="9">
        <f t="shared" si="4"/>
        <v>-17.835634794072501</v>
      </c>
      <c r="Q15" s="9">
        <f t="shared" si="5"/>
        <v>-9.0208286438715</v>
      </c>
      <c r="R15" s="9">
        <f t="shared" si="6"/>
        <v>31.453533223500699</v>
      </c>
      <c r="S15" s="9">
        <f t="shared" si="7"/>
        <v>-8.9696521076290914</v>
      </c>
      <c r="T15"/>
      <c r="U15" s="10" t="s">
        <v>37</v>
      </c>
      <c r="V15" s="11">
        <v>56.595336644180051</v>
      </c>
      <c r="W15" s="11">
        <v>50.834283102740784</v>
      </c>
      <c r="X15" s="11">
        <v>64.469896073052126</v>
      </c>
      <c r="Y15" s="11">
        <v>56.171845839433963</v>
      </c>
      <c r="Z15" s="9">
        <v>73.720154010736877</v>
      </c>
      <c r="AA15" s="9">
        <v>89.383063679396031</v>
      </c>
      <c r="AB15" s="9">
        <v>77.726775007767614</v>
      </c>
      <c r="AC15" s="9">
        <v>85.184141788563537</v>
      </c>
      <c r="AD15">
        <v>61.871056454327778</v>
      </c>
      <c r="AE15" s="12"/>
      <c r="AF15" s="11">
        <f>W15-V15</f>
        <v>-5.7610535414392672</v>
      </c>
      <c r="AG15" s="11">
        <f>X15-V15</f>
        <v>7.8745594288720753</v>
      </c>
      <c r="AH15" s="11">
        <f>Y15-V15</f>
        <v>-0.42349080474608769</v>
      </c>
      <c r="AI15" s="11">
        <f>Z15-V15</f>
        <v>17.124817366556826</v>
      </c>
      <c r="AJ15" s="11">
        <f>AA15-V15</f>
        <v>32.78772703521598</v>
      </c>
      <c r="AK15" s="11">
        <f>AB15-V15</f>
        <v>21.131438363587563</v>
      </c>
      <c r="AL15" s="11">
        <f>AC15-V15</f>
        <v>28.588805144383485</v>
      </c>
      <c r="AM15" s="11">
        <f t="shared" si="8"/>
        <v>5.2757198101477272</v>
      </c>
      <c r="AN15"/>
      <c r="AO15" t="s">
        <v>38</v>
      </c>
      <c r="AP15" s="9">
        <v>5.4579910778123404</v>
      </c>
      <c r="AQ15"/>
    </row>
    <row r="16" spans="1:43" x14ac:dyDescent="0.25">
      <c r="A16" t="s">
        <v>39</v>
      </c>
      <c r="B16" s="9">
        <v>17.760740483047009</v>
      </c>
      <c r="C16" s="9">
        <v>14.741614422799559</v>
      </c>
      <c r="D16" s="9">
        <v>8.6768303952780261</v>
      </c>
      <c r="E16" s="9">
        <v>32.999334660405616</v>
      </c>
      <c r="F16" s="9">
        <v>19.483245128663359</v>
      </c>
      <c r="G16" s="9">
        <v>32.454503092575607</v>
      </c>
      <c r="H16" s="9">
        <v>8.7667279322084504</v>
      </c>
      <c r="I16" s="9">
        <v>8.6876775714911112</v>
      </c>
      <c r="J16" s="9">
        <v>11.897438201261691</v>
      </c>
      <c r="K16"/>
      <c r="L16" s="9">
        <f t="shared" si="0"/>
        <v>-3.0191260602474497</v>
      </c>
      <c r="M16" s="9">
        <f t="shared" si="1"/>
        <v>-9.0839100877689827</v>
      </c>
      <c r="N16" s="9">
        <f t="shared" si="2"/>
        <v>15.238594177358607</v>
      </c>
      <c r="O16" s="9">
        <f t="shared" si="3"/>
        <v>1.7225046456163504</v>
      </c>
      <c r="P16" s="9">
        <f t="shared" si="4"/>
        <v>14.693762609528598</v>
      </c>
      <c r="Q16" s="9">
        <f t="shared" si="5"/>
        <v>-8.9940125508385584</v>
      </c>
      <c r="R16" s="9">
        <f t="shared" si="6"/>
        <v>-9.0730629115558976</v>
      </c>
      <c r="S16" s="9">
        <f t="shared" si="7"/>
        <v>-5.8633022817853178</v>
      </c>
      <c r="T16"/>
      <c r="U16" s="10" t="s">
        <v>39</v>
      </c>
      <c r="V16" s="11">
        <v>16.661634393444331</v>
      </c>
      <c r="W16" s="11">
        <v>35.141847676822692</v>
      </c>
      <c r="X16" s="11">
        <v>14.629366805624658</v>
      </c>
      <c r="Y16" s="11">
        <v>19.523712417789493</v>
      </c>
      <c r="Z16" s="9">
        <v>68.639813498935411</v>
      </c>
      <c r="AA16" s="9">
        <v>70.351122864971089</v>
      </c>
      <c r="AB16" s="9">
        <v>59.093116610477004</v>
      </c>
      <c r="AC16" s="9">
        <v>50.148052833905979</v>
      </c>
      <c r="AD16">
        <v>80.814186376144363</v>
      </c>
      <c r="AE16" s="12"/>
      <c r="AF16" s="11">
        <f>W16-V16</f>
        <v>18.480213283378362</v>
      </c>
      <c r="AG16" s="11">
        <f>X16-V16</f>
        <v>-2.032267587819673</v>
      </c>
      <c r="AH16" s="11">
        <f>Y16-V16</f>
        <v>2.8620780243451627</v>
      </c>
      <c r="AI16" s="11">
        <f>Z16-V16</f>
        <v>51.97817910549108</v>
      </c>
      <c r="AJ16" s="11">
        <f>AA16-V16</f>
        <v>53.689488471526758</v>
      </c>
      <c r="AK16" s="11">
        <f>AB16-V16</f>
        <v>42.431482217032674</v>
      </c>
      <c r="AL16" s="11">
        <f>AC16-V16</f>
        <v>33.486418440461648</v>
      </c>
      <c r="AM16" s="11">
        <f t="shared" si="8"/>
        <v>64.152551982700032</v>
      </c>
      <c r="AN16"/>
      <c r="AO16" t="s">
        <v>40</v>
      </c>
      <c r="AP16" s="9">
        <v>3.6173694578865234</v>
      </c>
      <c r="AQ16"/>
    </row>
    <row r="17" spans="1:43" x14ac:dyDescent="0.25">
      <c r="A17" t="s">
        <v>41</v>
      </c>
      <c r="B17" s="9">
        <v>15.306771216343293</v>
      </c>
      <c r="C17" s="9">
        <v>11.159238816538533</v>
      </c>
      <c r="D17" s="9">
        <v>18.417051229203434</v>
      </c>
      <c r="E17" s="9">
        <v>8.7446351834520737</v>
      </c>
      <c r="F17" s="9">
        <v>10.843674455480528</v>
      </c>
      <c r="G17" s="9">
        <v>4.7130923349304039</v>
      </c>
      <c r="H17" s="9">
        <v>5.2367442040508898</v>
      </c>
      <c r="I17" s="9">
        <v>24.365199261763543</v>
      </c>
      <c r="J17" s="9">
        <v>8.3556745268536226</v>
      </c>
      <c r="K17"/>
      <c r="L17" s="9">
        <f t="shared" si="0"/>
        <v>-4.14753239980476</v>
      </c>
      <c r="M17" s="9">
        <f t="shared" si="1"/>
        <v>3.1102800128601409</v>
      </c>
      <c r="N17" s="9">
        <f t="shared" si="2"/>
        <v>-6.5621360328912193</v>
      </c>
      <c r="O17" s="9">
        <f t="shared" si="3"/>
        <v>-4.463096760862765</v>
      </c>
      <c r="P17" s="9">
        <f t="shared" si="4"/>
        <v>-10.593678881412888</v>
      </c>
      <c r="Q17" s="9">
        <f t="shared" si="5"/>
        <v>-10.070027012292403</v>
      </c>
      <c r="R17" s="9">
        <f t="shared" si="6"/>
        <v>9.0584280454202499</v>
      </c>
      <c r="S17" s="9">
        <f t="shared" si="7"/>
        <v>-6.9510966894896704</v>
      </c>
      <c r="T17"/>
      <c r="U17" s="14"/>
      <c r="V17"/>
      <c r="W17"/>
      <c r="X17"/>
      <c r="Y17"/>
      <c r="Z17" s="9"/>
      <c r="AA17" s="9"/>
      <c r="AB17"/>
      <c r="AC17" s="9"/>
      <c r="AD17"/>
      <c r="AE17"/>
      <c r="AF17"/>
      <c r="AG17"/>
      <c r="AH17"/>
      <c r="AI17" s="11"/>
      <c r="AJ17" s="11"/>
      <c r="AK17"/>
      <c r="AL17" s="11"/>
      <c r="AM17" s="11"/>
      <c r="AN17"/>
      <c r="AO17" t="s">
        <v>42</v>
      </c>
      <c r="AP17" s="9">
        <v>4.3617554252343371</v>
      </c>
      <c r="AQ17"/>
    </row>
    <row r="18" spans="1:43" x14ac:dyDescent="0.25">
      <c r="A18" t="s">
        <v>43</v>
      </c>
      <c r="B18" s="9">
        <v>17.356726153706674</v>
      </c>
      <c r="C18" s="9">
        <v>12.919135431863449</v>
      </c>
      <c r="D18" s="9">
        <v>62.368516525181739</v>
      </c>
      <c r="E18" s="9">
        <v>80.812408158138837</v>
      </c>
      <c r="F18" s="9">
        <v>8.4831455553444712</v>
      </c>
      <c r="G18" s="9">
        <v>1.9242295405306813</v>
      </c>
      <c r="H18" s="9">
        <v>11.146868643133628</v>
      </c>
      <c r="I18" s="9">
        <v>7.323639073027989</v>
      </c>
      <c r="J18" s="9">
        <v>12.924992254279699</v>
      </c>
      <c r="K18"/>
      <c r="L18" s="9">
        <f t="shared" si="0"/>
        <v>-4.4375907218432253</v>
      </c>
      <c r="M18" s="9">
        <f t="shared" si="1"/>
        <v>45.011790371475065</v>
      </c>
      <c r="N18" s="9">
        <f t="shared" si="2"/>
        <v>63.455682004432163</v>
      </c>
      <c r="O18" s="9">
        <f t="shared" si="3"/>
        <v>-8.8735805983622029</v>
      </c>
      <c r="P18" s="9">
        <f t="shared" si="4"/>
        <v>-15.432496613175992</v>
      </c>
      <c r="Q18" s="9">
        <f t="shared" si="5"/>
        <v>-6.2098575105730465</v>
      </c>
      <c r="R18" s="9">
        <f t="shared" si="6"/>
        <v>-10.033087080678685</v>
      </c>
      <c r="S18" s="9">
        <f t="shared" si="7"/>
        <v>-4.431733899426975</v>
      </c>
      <c r="T18"/>
      <c r="U18" s="10"/>
      <c r="V18"/>
      <c r="W18"/>
      <c r="X18"/>
      <c r="Y18"/>
      <c r="Z18"/>
      <c r="AA18"/>
      <c r="AB18"/>
      <c r="AC18"/>
      <c r="AD18"/>
      <c r="AE18"/>
      <c r="AF18" s="15"/>
      <c r="AG18" s="15"/>
      <c r="AH18" s="11"/>
      <c r="AI18" s="11"/>
      <c r="AJ18" s="11"/>
      <c r="AK18" s="11"/>
      <c r="AL18" s="11"/>
      <c r="AM18" s="11"/>
      <c r="AN18"/>
      <c r="AO18" t="s">
        <v>43</v>
      </c>
      <c r="AP18" s="9">
        <v>4.2726832605529212</v>
      </c>
      <c r="AQ18"/>
    </row>
    <row r="19" spans="1:43" x14ac:dyDescent="0.25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 s="10"/>
      <c r="V19" s="11"/>
      <c r="W19" s="11"/>
      <c r="X19" s="11"/>
      <c r="Y19" s="11"/>
      <c r="Z19" s="9"/>
      <c r="AA19" s="9"/>
      <c r="AB19"/>
      <c r="AC19" s="9"/>
      <c r="AD19"/>
      <c r="AE19" s="12"/>
      <c r="AF19" s="11"/>
      <c r="AG19" s="11"/>
      <c r="AH19" s="11"/>
      <c r="AI19" s="11"/>
      <c r="AJ19" s="11"/>
      <c r="AK19"/>
      <c r="AL19" s="11"/>
      <c r="AM19"/>
      <c r="AN19"/>
      <c r="AO19"/>
      <c r="AP19" s="16"/>
    </row>
    <row r="20" spans="1:43" x14ac:dyDescent="0.25">
      <c r="A20"/>
      <c r="B20"/>
      <c r="C20"/>
      <c r="D20"/>
      <c r="E20"/>
      <c r="F20"/>
      <c r="G20"/>
      <c r="H20"/>
      <c r="I20"/>
      <c r="J20"/>
      <c r="K20"/>
      <c r="L20" s="9"/>
      <c r="M20" s="9"/>
      <c r="N20" s="9"/>
      <c r="O20" s="9"/>
      <c r="P20" s="9"/>
      <c r="Q20" s="9"/>
      <c r="R20" s="9"/>
      <c r="S20" s="9"/>
      <c r="T20"/>
      <c r="U20" s="14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</row>
    <row r="21" spans="1:43" x14ac:dyDescent="0.25">
      <c r="A21"/>
      <c r="B21"/>
      <c r="C21"/>
      <c r="D21"/>
      <c r="E21"/>
      <c r="F21"/>
      <c r="G21"/>
      <c r="H21"/>
      <c r="I21"/>
      <c r="J21"/>
      <c r="K21"/>
      <c r="L21" s="17" t="s">
        <v>44</v>
      </c>
      <c r="M21" s="17"/>
      <c r="N21" s="17"/>
      <c r="O21" s="17"/>
      <c r="P21" s="17"/>
      <c r="Q21" s="17"/>
      <c r="R21" s="17"/>
      <c r="S21" s="17"/>
      <c r="T21"/>
      <c r="U21" s="14"/>
      <c r="V21"/>
      <c r="W21"/>
      <c r="X21"/>
      <c r="Y21"/>
      <c r="Z21"/>
      <c r="AA21"/>
      <c r="AB21"/>
      <c r="AC21"/>
      <c r="AD21"/>
      <c r="AE21"/>
      <c r="AF21" s="17" t="s">
        <v>44</v>
      </c>
      <c r="AG21" s="17"/>
      <c r="AH21" s="17"/>
      <c r="AI21" s="17"/>
      <c r="AJ21" s="17"/>
      <c r="AK21" s="17"/>
      <c r="AL21" s="17"/>
      <c r="AM21"/>
      <c r="AN21"/>
      <c r="AO21"/>
      <c r="AP21"/>
      <c r="AQ21"/>
    </row>
    <row r="22" spans="1:43" x14ac:dyDescent="0.25">
      <c r="A22"/>
      <c r="B22"/>
      <c r="C22"/>
      <c r="D22"/>
      <c r="E22"/>
      <c r="F22"/>
      <c r="G22"/>
      <c r="H22"/>
      <c r="I22"/>
      <c r="J22"/>
      <c r="K22" t="s">
        <v>45</v>
      </c>
      <c r="L22" s="18">
        <f t="shared" ref="L22:S22" si="9">AVERAGE(L8:L18)</f>
        <v>2.8452463335637765</v>
      </c>
      <c r="M22" s="18">
        <f t="shared" si="9"/>
        <v>18.821566481651345</v>
      </c>
      <c r="N22" s="18">
        <f t="shared" si="9"/>
        <v>19.658279866308281</v>
      </c>
      <c r="O22" s="18">
        <f t="shared" si="9"/>
        <v>-5.5839586161198307</v>
      </c>
      <c r="P22" s="18">
        <f t="shared" si="9"/>
        <v>-3.0089140798854284</v>
      </c>
      <c r="Q22" s="18">
        <f t="shared" si="9"/>
        <v>-7.0226814778578701</v>
      </c>
      <c r="R22" s="18">
        <f t="shared" si="9"/>
        <v>11.885482461172757</v>
      </c>
      <c r="S22" s="18">
        <f t="shared" si="9"/>
        <v>-6.4939964692206225</v>
      </c>
      <c r="T22"/>
      <c r="U22" s="14"/>
      <c r="V22"/>
      <c r="W22"/>
      <c r="X22"/>
      <c r="Y22"/>
      <c r="Z22"/>
      <c r="AA22"/>
      <c r="AB22"/>
      <c r="AC22"/>
      <c r="AD22"/>
      <c r="AE22" t="s">
        <v>45</v>
      </c>
      <c r="AF22" s="18">
        <f t="shared" ref="AF22:AM22" si="10">AVERAGE(AF8:AF16)</f>
        <v>5.8934964080071897</v>
      </c>
      <c r="AG22" s="18">
        <f t="shared" si="10"/>
        <v>-6.9957332279697182</v>
      </c>
      <c r="AH22" s="18">
        <f t="shared" si="10"/>
        <v>-7.1996274082367222</v>
      </c>
      <c r="AI22" s="18">
        <f t="shared" si="10"/>
        <v>42.595704352084908</v>
      </c>
      <c r="AJ22" s="18">
        <f t="shared" si="10"/>
        <v>65.184044902594493</v>
      </c>
      <c r="AK22" s="18">
        <f t="shared" si="10"/>
        <v>28.742177923298691</v>
      </c>
      <c r="AL22" s="18">
        <f t="shared" si="10"/>
        <v>29.985841135123763</v>
      </c>
      <c r="AM22" s="18">
        <f t="shared" si="10"/>
        <v>13.224847802597854</v>
      </c>
      <c r="AN22" s="19"/>
      <c r="AO22" s="9"/>
      <c r="AP22"/>
      <c r="AQ22"/>
    </row>
    <row r="23" spans="1:43" x14ac:dyDescent="0.25">
      <c r="A23"/>
      <c r="B23"/>
      <c r="C23"/>
      <c r="D23"/>
      <c r="E23"/>
      <c r="F23"/>
      <c r="G23"/>
      <c r="H23"/>
      <c r="I23"/>
      <c r="J23"/>
      <c r="K23" s="7" t="s">
        <v>46</v>
      </c>
      <c r="L23" s="20">
        <f t="shared" ref="L23:S23" si="11">SUM(L8:L18)</f>
        <v>31.297709669201542</v>
      </c>
      <c r="M23" s="20">
        <f t="shared" si="11"/>
        <v>207.03723129816478</v>
      </c>
      <c r="N23" s="20">
        <f t="shared" si="11"/>
        <v>216.24107852939107</v>
      </c>
      <c r="O23" s="20">
        <f t="shared" si="11"/>
        <v>-61.423544777318135</v>
      </c>
      <c r="P23" s="20">
        <f t="shared" si="11"/>
        <v>-33.09805487873971</v>
      </c>
      <c r="Q23" s="20">
        <f t="shared" si="11"/>
        <v>-77.249496256436572</v>
      </c>
      <c r="R23" s="20">
        <f t="shared" si="11"/>
        <v>130.74030707290032</v>
      </c>
      <c r="S23" s="20">
        <f t="shared" si="11"/>
        <v>-71.433961161426851</v>
      </c>
      <c r="T23"/>
      <c r="U23" s="14"/>
      <c r="V23"/>
      <c r="W23"/>
      <c r="X23"/>
      <c r="Y23"/>
      <c r="Z23"/>
      <c r="AA23"/>
      <c r="AB23"/>
      <c r="AC23"/>
      <c r="AD23"/>
      <c r="AE23" s="7" t="s">
        <v>46</v>
      </c>
      <c r="AF23" s="18">
        <f t="shared" ref="AF23:AM23" si="12">SUM(AF8:AF16)</f>
        <v>47.147971264057517</v>
      </c>
      <c r="AG23" s="18">
        <f t="shared" si="12"/>
        <v>-55.965865823757746</v>
      </c>
      <c r="AH23" s="18">
        <f t="shared" si="12"/>
        <v>-57.597019265893778</v>
      </c>
      <c r="AI23" s="18">
        <f t="shared" si="12"/>
        <v>340.76563481667927</v>
      </c>
      <c r="AJ23" s="18">
        <f t="shared" si="12"/>
        <v>521.47235922075595</v>
      </c>
      <c r="AK23" s="18">
        <f t="shared" si="12"/>
        <v>229.93742338638953</v>
      </c>
      <c r="AL23" s="18">
        <f t="shared" si="12"/>
        <v>239.88672908099011</v>
      </c>
      <c r="AM23" s="18">
        <f t="shared" si="12"/>
        <v>105.79878242078283</v>
      </c>
      <c r="AN23"/>
      <c r="AO23"/>
      <c r="AP23"/>
      <c r="AQ23"/>
    </row>
    <row r="24" spans="1:43" ht="18" x14ac:dyDescent="0.35">
      <c r="A24"/>
      <c r="B24" s="50" t="s">
        <v>47</v>
      </c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50"/>
      <c r="AD24" s="50"/>
      <c r="AE24" s="50"/>
      <c r="AF24" s="50"/>
      <c r="AG24" s="50"/>
      <c r="AH24" s="50"/>
      <c r="AI24" s="50"/>
      <c r="AJ24" s="50"/>
      <c r="AK24" s="50"/>
      <c r="AL24" s="50"/>
      <c r="AM24" s="50"/>
      <c r="AN24"/>
      <c r="AO24"/>
      <c r="AP24"/>
      <c r="AQ24"/>
    </row>
    <row r="25" spans="1:43" x14ac:dyDescent="0.25">
      <c r="A25"/>
      <c r="B25" s="48" t="s">
        <v>2</v>
      </c>
      <c r="C25" s="48"/>
      <c r="D25" s="48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/>
      <c r="U25"/>
      <c r="V25" s="49" t="s">
        <v>3</v>
      </c>
      <c r="W25" s="49"/>
      <c r="X25" s="49"/>
      <c r="Y25" s="49"/>
      <c r="Z25" s="49"/>
      <c r="AA25" s="49"/>
      <c r="AB25" s="49"/>
      <c r="AC25" s="49"/>
      <c r="AD25" s="49"/>
      <c r="AE25" s="49"/>
      <c r="AF25" s="49"/>
      <c r="AG25" s="49"/>
      <c r="AH25" s="49"/>
      <c r="AI25" s="49"/>
      <c r="AJ25" s="49"/>
      <c r="AK25" s="49"/>
      <c r="AL25" s="49"/>
      <c r="AM25" s="49"/>
      <c r="AN25"/>
      <c r="AO25"/>
      <c r="AP25"/>
      <c r="AQ25"/>
    </row>
    <row r="26" spans="1:43" x14ac:dyDescent="0.25">
      <c r="A26"/>
      <c r="B26" t="s">
        <v>4</v>
      </c>
      <c r="C26" s="7" t="s">
        <v>5</v>
      </c>
      <c r="D26" s="8" t="s">
        <v>6</v>
      </c>
      <c r="E26" s="8" t="s">
        <v>7</v>
      </c>
      <c r="F26" s="21" t="s">
        <v>8</v>
      </c>
      <c r="G26" s="21" t="s">
        <v>9</v>
      </c>
      <c r="H26" s="21" t="s">
        <v>10</v>
      </c>
      <c r="I26" s="21" t="s">
        <v>11</v>
      </c>
      <c r="J26" s="21" t="s">
        <v>12</v>
      </c>
      <c r="K26"/>
      <c r="L26" t="s">
        <v>21</v>
      </c>
      <c r="M26" t="s">
        <v>14</v>
      </c>
      <c r="N26" t="s">
        <v>15</v>
      </c>
      <c r="O26" s="21" t="s">
        <v>16</v>
      </c>
      <c r="P26" s="21" t="s">
        <v>17</v>
      </c>
      <c r="Q26" s="21" t="s">
        <v>18</v>
      </c>
      <c r="R26" s="21" t="s">
        <v>19</v>
      </c>
      <c r="S26" s="21" t="s">
        <v>20</v>
      </c>
      <c r="T26"/>
      <c r="V26" s="7" t="s">
        <v>4</v>
      </c>
      <c r="W26" s="7" t="s">
        <v>5</v>
      </c>
      <c r="X26" s="8" t="s">
        <v>6</v>
      </c>
      <c r="Y26" s="8" t="s">
        <v>7</v>
      </c>
      <c r="Z26" s="2" t="s">
        <v>8</v>
      </c>
      <c r="AA26" s="2" t="s">
        <v>9</v>
      </c>
      <c r="AB26" s="2" t="s">
        <v>10</v>
      </c>
      <c r="AC26" s="2" t="s">
        <v>11</v>
      </c>
      <c r="AD26" s="2" t="s">
        <v>12</v>
      </c>
      <c r="AE26"/>
      <c r="AF26" t="s">
        <v>21</v>
      </c>
      <c r="AG26" t="s">
        <v>14</v>
      </c>
      <c r="AH26" t="s">
        <v>15</v>
      </c>
      <c r="AI26" s="2" t="s">
        <v>16</v>
      </c>
      <c r="AJ26" s="2" t="s">
        <v>17</v>
      </c>
      <c r="AK26" s="2" t="s">
        <v>18</v>
      </c>
      <c r="AL26" s="2" t="s">
        <v>19</v>
      </c>
      <c r="AM26" s="2" t="s">
        <v>20</v>
      </c>
      <c r="AN26"/>
      <c r="AO26" s="19"/>
      <c r="AP26" t="s">
        <v>48</v>
      </c>
      <c r="AQ26" t="s">
        <v>49</v>
      </c>
    </row>
    <row r="27" spans="1:43" x14ac:dyDescent="0.25">
      <c r="A27" t="s">
        <v>23</v>
      </c>
      <c r="B27" s="9">
        <v>12.853133140088449</v>
      </c>
      <c r="C27" s="9">
        <v>11.514730954282438</v>
      </c>
      <c r="D27" s="9">
        <v>18.194964084898725</v>
      </c>
      <c r="E27" s="22">
        <v>10.493466607657814</v>
      </c>
      <c r="F27" s="9">
        <v>7.7339481723439034</v>
      </c>
      <c r="G27" s="9">
        <v>8.7303372715827354</v>
      </c>
      <c r="H27" s="9">
        <v>15.52024346666277</v>
      </c>
      <c r="I27" s="9">
        <v>3.0614109349969216</v>
      </c>
      <c r="J27" s="9">
        <v>8.0519999999999996</v>
      </c>
      <c r="K27"/>
      <c r="L27" s="9">
        <f t="shared" ref="L27:L37" si="13">C27-B27</f>
        <v>-1.3384021858060109</v>
      </c>
      <c r="M27" s="9">
        <f t="shared" ref="M27:M37" si="14">D27-B27</f>
        <v>5.3418309448102761</v>
      </c>
      <c r="N27" s="9">
        <f t="shared" ref="N27:N37" si="15">E27-B27</f>
        <v>-2.3596665324306354</v>
      </c>
      <c r="O27" s="9">
        <f t="shared" ref="O27:O37" si="16">F27-B27</f>
        <v>-5.1191849677445456</v>
      </c>
      <c r="P27" s="9">
        <f t="shared" ref="P27:P33" si="17">G27-B27</f>
        <v>-4.1227958685057136</v>
      </c>
      <c r="Q27" s="9">
        <f t="shared" ref="Q27:Q37" si="18">H27-B27</f>
        <v>2.6671103265743206</v>
      </c>
      <c r="R27" s="9">
        <f t="shared" ref="R27:R37" si="19">I27-B27</f>
        <v>-9.7917222050915278</v>
      </c>
      <c r="S27" s="9">
        <f>J27-B27</f>
        <v>-4.8011331400884494</v>
      </c>
      <c r="T27"/>
      <c r="U27" s="10" t="s">
        <v>23</v>
      </c>
      <c r="V27" s="23">
        <v>14.849300740076664</v>
      </c>
      <c r="W27" s="24">
        <v>11.738727693180774</v>
      </c>
      <c r="X27" s="23">
        <v>21.7924621652224</v>
      </c>
      <c r="Y27" s="24">
        <v>16.661101189856094</v>
      </c>
      <c r="Z27" s="23">
        <v>80.933595952629602</v>
      </c>
      <c r="AA27" s="9">
        <v>72.964164649657477</v>
      </c>
      <c r="AB27" s="9">
        <v>74.333730056407731</v>
      </c>
      <c r="AC27" s="9">
        <v>108.27149133991118</v>
      </c>
      <c r="AD27">
        <v>29.583226385229231</v>
      </c>
      <c r="AE27"/>
      <c r="AF27" s="15">
        <f>W27-V27</f>
        <v>-3.1105730468958903</v>
      </c>
      <c r="AG27" s="15">
        <f>X27-V27</f>
        <v>6.9431614251457354</v>
      </c>
      <c r="AH27" s="11">
        <f>Y27-V27</f>
        <v>1.8118004497794296</v>
      </c>
      <c r="AI27" s="11">
        <f>Z27-V27</f>
        <v>66.084295212552945</v>
      </c>
      <c r="AJ27" s="11">
        <f>AA27-V27</f>
        <v>58.114863909580812</v>
      </c>
      <c r="AK27" s="11">
        <f>AB27-V27</f>
        <v>59.484429316331067</v>
      </c>
      <c r="AL27" s="11">
        <f>AC27-V27</f>
        <v>93.422190599834522</v>
      </c>
      <c r="AM27" s="11">
        <f>AD27-V27</f>
        <v>14.733925645152567</v>
      </c>
      <c r="AN27"/>
      <c r="AO27" s="25" t="s">
        <v>23</v>
      </c>
      <c r="AP27" s="9">
        <v>20.655339704795811</v>
      </c>
      <c r="AQ27" s="9">
        <v>5.7606863672736122</v>
      </c>
    </row>
    <row r="28" spans="1:43" x14ac:dyDescent="0.25">
      <c r="A28" t="s">
        <v>24</v>
      </c>
      <c r="B28" s="9">
        <v>13.417579459838681</v>
      </c>
      <c r="C28" s="9">
        <v>12.064211856830291</v>
      </c>
      <c r="D28" s="9">
        <v>19.01717257591611</v>
      </c>
      <c r="E28" s="22">
        <v>11.145234820969135</v>
      </c>
      <c r="F28" s="9">
        <v>8.3460872571077633</v>
      </c>
      <c r="G28" s="9">
        <v>8.4827323123061813</v>
      </c>
      <c r="H28" s="9">
        <v>16.2260028080543</v>
      </c>
      <c r="I28" s="9">
        <v>3.6209306419019023</v>
      </c>
      <c r="J28" s="9">
        <v>8.0961369741668392</v>
      </c>
      <c r="K28"/>
      <c r="L28" s="9">
        <f t="shared" si="13"/>
        <v>-1.3533676030083903</v>
      </c>
      <c r="M28" s="9">
        <f t="shared" si="14"/>
        <v>5.599593116077429</v>
      </c>
      <c r="N28" s="9">
        <f t="shared" si="15"/>
        <v>-2.2723446388695461</v>
      </c>
      <c r="O28" s="9">
        <f t="shared" si="16"/>
        <v>-5.0714922027309175</v>
      </c>
      <c r="P28" s="9">
        <f t="shared" si="17"/>
        <v>-4.9348471475324995</v>
      </c>
      <c r="Q28" s="9">
        <f t="shared" si="18"/>
        <v>2.8084233482156193</v>
      </c>
      <c r="R28" s="9">
        <f t="shared" si="19"/>
        <v>-9.796648817936779</v>
      </c>
      <c r="S28" s="9">
        <f t="shared" ref="S28:S37" si="20">J28-B28</f>
        <v>-5.3214424856718416</v>
      </c>
      <c r="T28"/>
      <c r="U28" s="10" t="s">
        <v>24</v>
      </c>
      <c r="V28" s="23">
        <v>29.129867106138953</v>
      </c>
      <c r="W28" s="24">
        <v>25.536692285109712</v>
      </c>
      <c r="X28" s="23">
        <v>64.353873583691069</v>
      </c>
      <c r="Y28" s="24">
        <v>48.898494202728031</v>
      </c>
      <c r="Z28" s="23">
        <v>36.470556883143786</v>
      </c>
      <c r="AA28" s="9">
        <v>37.219210527496877</v>
      </c>
      <c r="AB28" s="9">
        <v>45.473260539781798</v>
      </c>
      <c r="AC28" s="9">
        <v>44.94794891967836</v>
      </c>
      <c r="AD28">
        <v>68.143308284610029</v>
      </c>
      <c r="AE28"/>
      <c r="AF28" s="15">
        <f>W28-V28</f>
        <v>-3.5931748210292405</v>
      </c>
      <c r="AG28" s="15">
        <f>X28-V28</f>
        <v>35.224006477552116</v>
      </c>
      <c r="AH28" s="11">
        <f>Y28-V28</f>
        <v>19.768627096589078</v>
      </c>
      <c r="AI28" s="11">
        <f>Z28-V28</f>
        <v>7.3406897770048332</v>
      </c>
      <c r="AJ28" s="11">
        <f>AA28-V28</f>
        <v>8.0893434213579241</v>
      </c>
      <c r="AK28" s="11">
        <f>AB28-V28</f>
        <v>16.343393433642845</v>
      </c>
      <c r="AL28" s="11">
        <f>AC28-V28</f>
        <v>15.818081813539408</v>
      </c>
      <c r="AM28" s="11">
        <f t="shared" ref="AM28:AM35" si="21">AD28-V28</f>
        <v>39.013441178471076</v>
      </c>
      <c r="AN28"/>
      <c r="AO28" s="25" t="s">
        <v>25</v>
      </c>
      <c r="AP28" s="9">
        <v>4.5146707319467092</v>
      </c>
      <c r="AQ28" s="9">
        <v>5.1897518820957442</v>
      </c>
    </row>
    <row r="29" spans="1:43" x14ac:dyDescent="0.25">
      <c r="A29" t="s">
        <v>26</v>
      </c>
      <c r="B29" s="9">
        <v>38.920079761211817</v>
      </c>
      <c r="C29" s="9">
        <v>45.387273940444857</v>
      </c>
      <c r="D29" s="9">
        <v>33.927747641111957</v>
      </c>
      <c r="E29" s="22">
        <v>22.514240461017152</v>
      </c>
      <c r="F29" s="9">
        <v>36.011740403193826</v>
      </c>
      <c r="G29" s="9">
        <v>70.514089084739297</v>
      </c>
      <c r="H29" s="9">
        <v>57.037956455503071</v>
      </c>
      <c r="I29" s="9">
        <v>23.877822820724443</v>
      </c>
      <c r="J29" s="9">
        <v>46.519165514163241</v>
      </c>
      <c r="K29"/>
      <c r="L29" s="9">
        <f t="shared" si="13"/>
        <v>6.4671941792330401</v>
      </c>
      <c r="M29" s="9">
        <f t="shared" si="14"/>
        <v>-4.99233212009986</v>
      </c>
      <c r="N29" s="9">
        <f t="shared" si="15"/>
        <v>-16.405839300194664</v>
      </c>
      <c r="O29" s="9">
        <f t="shared" si="16"/>
        <v>-2.9083393580179902</v>
      </c>
      <c r="P29" s="9">
        <f t="shared" si="17"/>
        <v>31.59400932352748</v>
      </c>
      <c r="Q29" s="9">
        <f t="shared" si="18"/>
        <v>18.117876694291255</v>
      </c>
      <c r="R29" s="9">
        <f t="shared" si="19"/>
        <v>-15.042256940487373</v>
      </c>
      <c r="S29" s="9">
        <f t="shared" si="20"/>
        <v>7.5990857529514244</v>
      </c>
      <c r="T29"/>
      <c r="U29" s="10" t="s">
        <v>26</v>
      </c>
      <c r="V29" s="23">
        <v>29.42146871832092</v>
      </c>
      <c r="W29" s="24">
        <v>29.472336742361989</v>
      </c>
      <c r="X29" s="23">
        <v>45.490780737795255</v>
      </c>
      <c r="Y29" s="24">
        <v>25.52068020697978</v>
      </c>
      <c r="Z29" s="23">
        <v>51.73048739714131</v>
      </c>
      <c r="AA29" s="9">
        <v>71.533793669100859</v>
      </c>
      <c r="AB29" s="9">
        <v>50.567270855931824</v>
      </c>
      <c r="AC29" s="9">
        <v>52.411661984098814</v>
      </c>
      <c r="AD29">
        <v>41.436748784140725</v>
      </c>
      <c r="AE29"/>
      <c r="AF29" s="15">
        <f>W29-V29</f>
        <v>5.0868024041069049E-2</v>
      </c>
      <c r="AG29" s="15">
        <f>X29-V29</f>
        <v>16.069312019474335</v>
      </c>
      <c r="AH29" s="11">
        <f>Y29-V29</f>
        <v>-3.9007885113411405</v>
      </c>
      <c r="AI29" s="11">
        <f>Z29-V29</f>
        <v>22.30901867882039</v>
      </c>
      <c r="AJ29" s="11">
        <f>AA29-V29</f>
        <v>42.112324950779936</v>
      </c>
      <c r="AK29" s="11">
        <f>AB29-V29</f>
        <v>21.145802137610904</v>
      </c>
      <c r="AL29" s="11">
        <f>AC29-V29</f>
        <v>22.990193265777894</v>
      </c>
      <c r="AM29" s="11">
        <f t="shared" si="21"/>
        <v>12.015280065819805</v>
      </c>
      <c r="AN29"/>
      <c r="AO29" s="25" t="s">
        <v>27</v>
      </c>
      <c r="AP29" s="9">
        <v>1.3762022905364995</v>
      </c>
      <c r="AQ29" s="9">
        <v>5.7947371519800246</v>
      </c>
    </row>
    <row r="30" spans="1:43" x14ac:dyDescent="0.25">
      <c r="A30" t="s">
        <v>28</v>
      </c>
      <c r="B30" s="9">
        <v>80.844230811385785</v>
      </c>
      <c r="C30" s="9">
        <v>49.654812721589323</v>
      </c>
      <c r="D30" s="9">
        <v>89.011115207053678</v>
      </c>
      <c r="E30" s="22">
        <v>92.486647681393038</v>
      </c>
      <c r="F30" s="9">
        <v>80.401135531747258</v>
      </c>
      <c r="G30" s="9">
        <v>63.618954693714493</v>
      </c>
      <c r="H30" s="9">
        <v>63.033486815147135</v>
      </c>
      <c r="I30" s="9">
        <v>81.983945546089785</v>
      </c>
      <c r="J30" s="9">
        <v>80.844230811385813</v>
      </c>
      <c r="K30"/>
      <c r="L30" s="9">
        <f t="shared" si="13"/>
        <v>-31.189418089796462</v>
      </c>
      <c r="M30" s="9">
        <f t="shared" si="14"/>
        <v>8.1668843956678927</v>
      </c>
      <c r="N30" s="9">
        <f t="shared" si="15"/>
        <v>11.642416870007253</v>
      </c>
      <c r="O30" s="9">
        <f t="shared" si="16"/>
        <v>-0.44309527963852702</v>
      </c>
      <c r="P30" s="9">
        <f t="shared" si="17"/>
        <v>-17.225276117671292</v>
      </c>
      <c r="Q30" s="9">
        <f t="shared" si="18"/>
        <v>-17.810743996238649</v>
      </c>
      <c r="R30" s="9">
        <f t="shared" si="19"/>
        <v>1.1397147347040004</v>
      </c>
      <c r="S30" s="9">
        <f t="shared" si="20"/>
        <v>0</v>
      </c>
      <c r="T30"/>
      <c r="U30" s="13" t="s">
        <v>28</v>
      </c>
      <c r="V30" s="23">
        <v>41.676551737701722</v>
      </c>
      <c r="W30" s="24">
        <v>44.457254066109606</v>
      </c>
      <c r="X30" s="23">
        <v>44.891977529132383</v>
      </c>
      <c r="Y30" s="24">
        <v>51.863091742345922</v>
      </c>
      <c r="Z30" s="23">
        <v>69.829945397757456</v>
      </c>
      <c r="AA30" s="9">
        <v>91.631622498706847</v>
      </c>
      <c r="AB30" s="9">
        <v>76.870934602987433</v>
      </c>
      <c r="AC30" s="9">
        <v>82.082693207420505</v>
      </c>
      <c r="AD30">
        <v>62.742489125655844</v>
      </c>
      <c r="AE30"/>
      <c r="AF30" s="15">
        <f>W30-V30</f>
        <v>2.7807023284078838</v>
      </c>
      <c r="AG30" s="15">
        <f>X30-V30</f>
        <v>3.2154257914306612</v>
      </c>
      <c r="AH30" s="11">
        <f>Y30-V30</f>
        <v>10.186540004644201</v>
      </c>
      <c r="AI30" s="11">
        <f>Z30-V30</f>
        <v>28.153393660055734</v>
      </c>
      <c r="AJ30" s="11">
        <f>AA30-V30</f>
        <v>49.955070761005125</v>
      </c>
      <c r="AK30" s="11">
        <f>AB30-V30</f>
        <v>35.194382865285711</v>
      </c>
      <c r="AL30" s="11">
        <f>AC30-V30</f>
        <v>40.406141469718783</v>
      </c>
      <c r="AM30" s="11">
        <f t="shared" si="21"/>
        <v>21.065937387954122</v>
      </c>
      <c r="AN30"/>
      <c r="AO30" s="25" t="s">
        <v>29</v>
      </c>
      <c r="AP30" s="9">
        <v>11.949109633176874</v>
      </c>
      <c r="AQ30" s="9">
        <v>5.3339910554765479</v>
      </c>
    </row>
    <row r="31" spans="1:43" x14ac:dyDescent="0.25">
      <c r="A31" t="s">
        <v>30</v>
      </c>
      <c r="B31" s="9">
        <v>12.865853350903794</v>
      </c>
      <c r="C31" s="9">
        <v>12.426477973791268</v>
      </c>
      <c r="D31" s="9">
        <v>13.123345176137965</v>
      </c>
      <c r="E31" s="22">
        <v>13.191436989816099</v>
      </c>
      <c r="F31" s="9">
        <v>12.0938079663204</v>
      </c>
      <c r="G31" s="9">
        <v>12.869673298401541</v>
      </c>
      <c r="H31" s="9">
        <v>80.909811850433286</v>
      </c>
      <c r="I31" s="9">
        <v>6.3103177744050765</v>
      </c>
      <c r="J31" s="9">
        <v>13.13409</v>
      </c>
      <c r="K31"/>
      <c r="L31" s="9">
        <f t="shared" si="13"/>
        <v>-0.43937537711252617</v>
      </c>
      <c r="M31" s="9">
        <f t="shared" si="14"/>
        <v>0.25749182523417069</v>
      </c>
      <c r="N31" s="9">
        <f t="shared" si="15"/>
        <v>0.32558363891230435</v>
      </c>
      <c r="O31" s="9">
        <f t="shared" si="16"/>
        <v>-0.77204538458339478</v>
      </c>
      <c r="P31" s="9">
        <f t="shared" si="17"/>
        <v>3.8199474977460568E-3</v>
      </c>
      <c r="Q31" s="9">
        <f t="shared" si="18"/>
        <v>68.043958499529495</v>
      </c>
      <c r="R31" s="9">
        <f t="shared" si="19"/>
        <v>-6.555535576498718</v>
      </c>
      <c r="S31" s="9">
        <f t="shared" si="20"/>
        <v>0.26823664909620604</v>
      </c>
      <c r="T31"/>
      <c r="U31" s="14"/>
      <c r="AA31" s="9"/>
      <c r="AB31" s="9"/>
      <c r="AC31" s="9"/>
      <c r="AD31"/>
      <c r="AE31"/>
      <c r="AF31" s="15"/>
      <c r="AG31"/>
      <c r="AH31"/>
      <c r="AI31" s="11"/>
      <c r="AJ31" s="11"/>
      <c r="AK31" s="11"/>
      <c r="AL31" s="11"/>
      <c r="AM31"/>
      <c r="AN31"/>
      <c r="AO31" t="s">
        <v>31</v>
      </c>
      <c r="AP31" s="9">
        <v>10.335197547667905</v>
      </c>
      <c r="AQ31" s="9">
        <v>3.6584949115899192</v>
      </c>
    </row>
    <row r="32" spans="1:43" x14ac:dyDescent="0.25">
      <c r="A32" t="s">
        <v>32</v>
      </c>
      <c r="B32" s="9">
        <v>36.862298207093716</v>
      </c>
      <c r="C32" s="9">
        <v>33.766197669556696</v>
      </c>
      <c r="D32" s="9">
        <v>30.682150280869674</v>
      </c>
      <c r="E32" s="22">
        <v>15.471450489370966</v>
      </c>
      <c r="F32" s="9">
        <v>32.70053541675253</v>
      </c>
      <c r="G32" s="9">
        <v>47.323093730744034</v>
      </c>
      <c r="H32" s="9">
        <v>70.341149560297396</v>
      </c>
      <c r="I32" s="9">
        <v>10.369757465886343</v>
      </c>
      <c r="J32" s="9">
        <v>26.515308112523257</v>
      </c>
      <c r="K32"/>
      <c r="L32" s="9">
        <f t="shared" si="13"/>
        <v>-3.0961005375370192</v>
      </c>
      <c r="M32" s="9">
        <f t="shared" si="14"/>
        <v>-6.1801479262240413</v>
      </c>
      <c r="N32" s="9">
        <f t="shared" si="15"/>
        <v>-21.39084771772275</v>
      </c>
      <c r="O32" s="9">
        <f t="shared" si="16"/>
        <v>-4.1617627903411858</v>
      </c>
      <c r="P32" s="9">
        <f t="shared" si="17"/>
        <v>10.460795523650319</v>
      </c>
      <c r="Q32" s="9">
        <f t="shared" si="18"/>
        <v>33.47885135320368</v>
      </c>
      <c r="R32" s="9">
        <f t="shared" si="19"/>
        <v>-26.492540741207371</v>
      </c>
      <c r="S32" s="9">
        <f t="shared" si="20"/>
        <v>-10.346990094570458</v>
      </c>
      <c r="T32"/>
      <c r="U32" s="13" t="s">
        <v>32</v>
      </c>
      <c r="V32" s="23">
        <v>18.415775935047986</v>
      </c>
      <c r="W32" s="24">
        <v>17.538824806596097</v>
      </c>
      <c r="X32" s="23">
        <v>61.806834514631163</v>
      </c>
      <c r="Y32" s="24">
        <v>45.77517884749647</v>
      </c>
      <c r="Z32" s="23">
        <v>85.859024047775208</v>
      </c>
      <c r="AA32" s="9">
        <v>100.25366416272779</v>
      </c>
      <c r="AB32" s="9">
        <v>71.992526397425848</v>
      </c>
      <c r="AC32" s="9">
        <v>64.363016990223727</v>
      </c>
      <c r="AD32">
        <v>61.08797367110067</v>
      </c>
      <c r="AE32"/>
      <c r="AF32" s="15">
        <f>W32-V32</f>
        <v>-0.87695112845188916</v>
      </c>
      <c r="AG32" s="15">
        <f>X32-V32</f>
        <v>43.391058579583174</v>
      </c>
      <c r="AH32" s="11">
        <f>Y32-V32</f>
        <v>27.359402912448484</v>
      </c>
      <c r="AI32" s="11">
        <f>Z32-V32</f>
        <v>67.443248112727218</v>
      </c>
      <c r="AJ32" s="11">
        <f>AA32-V32</f>
        <v>81.837888227679798</v>
      </c>
      <c r="AK32" s="11">
        <f>AB32-V32</f>
        <v>53.576750462377859</v>
      </c>
      <c r="AL32" s="11">
        <f>AC32-V32</f>
        <v>45.947241055175738</v>
      </c>
      <c r="AM32" s="11">
        <f t="shared" si="21"/>
        <v>42.672197736052681</v>
      </c>
      <c r="AN32"/>
      <c r="AO32" s="25" t="s">
        <v>34</v>
      </c>
      <c r="AP32" s="9">
        <v>4.4297312022745023</v>
      </c>
      <c r="AQ32" s="9">
        <v>4.5556796124035657</v>
      </c>
    </row>
    <row r="33" spans="1:45" x14ac:dyDescent="0.25">
      <c r="A33" t="s">
        <v>35</v>
      </c>
      <c r="B33" s="9">
        <v>79.026894817084823</v>
      </c>
      <c r="C33" s="9">
        <v>83.974490005690583</v>
      </c>
      <c r="D33" s="9">
        <v>10.022224115444342</v>
      </c>
      <c r="E33" s="22">
        <v>50.481758767527531</v>
      </c>
      <c r="F33" s="9">
        <v>81.856640461604428</v>
      </c>
      <c r="G33" s="9">
        <v>145.17953787908365</v>
      </c>
      <c r="H33" s="9">
        <v>5.1757252061800108</v>
      </c>
      <c r="I33" s="9">
        <v>84.337198094999252</v>
      </c>
      <c r="J33" s="9">
        <v>79.026894817084823</v>
      </c>
      <c r="K33"/>
      <c r="L33" s="9">
        <f t="shared" si="13"/>
        <v>4.9475951886057601</v>
      </c>
      <c r="M33" s="9">
        <f t="shared" si="14"/>
        <v>-69.004670701640478</v>
      </c>
      <c r="N33" s="9">
        <f t="shared" si="15"/>
        <v>-28.545136049557293</v>
      </c>
      <c r="O33" s="9">
        <f t="shared" si="16"/>
        <v>2.8297456445196048</v>
      </c>
      <c r="P33" s="9">
        <f t="shared" si="17"/>
        <v>66.15264306199883</v>
      </c>
      <c r="Q33" s="9">
        <f t="shared" si="18"/>
        <v>-73.851169610904819</v>
      </c>
      <c r="R33" s="9">
        <f t="shared" si="19"/>
        <v>5.3103032779144286</v>
      </c>
      <c r="S33" s="9">
        <f t="shared" si="20"/>
        <v>0</v>
      </c>
      <c r="T33"/>
      <c r="U33" s="10" t="s">
        <v>35</v>
      </c>
      <c r="V33" s="23">
        <v>28.596494700918079</v>
      </c>
      <c r="W33" s="24">
        <v>23.404732028166983</v>
      </c>
      <c r="X33" s="23">
        <v>38.550861467561816</v>
      </c>
      <c r="Y33" s="24">
        <v>12.811137839428389</v>
      </c>
      <c r="Z33" s="23">
        <v>14.564792774082727</v>
      </c>
      <c r="AA33" s="9">
        <v>41.331206505913883</v>
      </c>
      <c r="AB33" s="9">
        <v>11.332445102264545</v>
      </c>
      <c r="AC33" s="9">
        <v>12.846358044016013</v>
      </c>
      <c r="AD33">
        <v>32.879435690924467</v>
      </c>
      <c r="AE33"/>
      <c r="AF33" s="15">
        <f>W33-V33</f>
        <v>-5.1917626727510964</v>
      </c>
      <c r="AG33" s="15">
        <f>X33-V33</f>
        <v>9.9543667666437372</v>
      </c>
      <c r="AH33" s="11">
        <f>Y33-V33</f>
        <v>-15.78535686148969</v>
      </c>
      <c r="AI33" s="11">
        <f>Z33-V33</f>
        <v>-14.031701926835352</v>
      </c>
      <c r="AJ33" s="11">
        <f>AA33-V33</f>
        <v>12.734711804995804</v>
      </c>
      <c r="AK33" s="11">
        <f>AB33-V33</f>
        <v>-17.264049598653536</v>
      </c>
      <c r="AL33" s="11">
        <f>AC33-V33</f>
        <v>-15.750136656902066</v>
      </c>
      <c r="AM33" s="11">
        <f t="shared" si="21"/>
        <v>4.2829409900063879</v>
      </c>
      <c r="AN33"/>
      <c r="AO33" s="25" t="s">
        <v>36</v>
      </c>
      <c r="AP33" s="9">
        <v>8.3020144323098499</v>
      </c>
      <c r="AQ33" s="9">
        <v>4.0717045378520833</v>
      </c>
    </row>
    <row r="34" spans="1:45" x14ac:dyDescent="0.25">
      <c r="A34" t="s">
        <v>37</v>
      </c>
      <c r="B34" s="9">
        <v>12.462191388695052</v>
      </c>
      <c r="C34" s="9">
        <v>12.678199345441774</v>
      </c>
      <c r="D34" s="9">
        <v>4.4758218556060996</v>
      </c>
      <c r="E34" s="22">
        <v>11.002324322230306</v>
      </c>
      <c r="F34" s="9">
        <v>50.786008311675666</v>
      </c>
      <c r="G34" s="9">
        <v>19.89280279631059</v>
      </c>
      <c r="H34" s="9">
        <v>7.2621527179149687</v>
      </c>
      <c r="I34" s="9">
        <v>8.0149063061223558</v>
      </c>
      <c r="J34" s="9">
        <v>12.600633256555854</v>
      </c>
      <c r="K34"/>
      <c r="L34" s="9">
        <f t="shared" si="13"/>
        <v>0.21600795674672213</v>
      </c>
      <c r="M34" s="9">
        <f t="shared" si="14"/>
        <v>-7.9863695330889524</v>
      </c>
      <c r="N34" s="9">
        <f t="shared" si="15"/>
        <v>-1.4598670664647457</v>
      </c>
      <c r="O34" s="9">
        <f t="shared" si="16"/>
        <v>38.323816922980612</v>
      </c>
      <c r="P34" s="9">
        <f>G34-B34</f>
        <v>7.4306114076155385</v>
      </c>
      <c r="Q34" s="9">
        <f t="shared" si="18"/>
        <v>-5.2000386707800832</v>
      </c>
      <c r="R34" s="9">
        <f t="shared" si="19"/>
        <v>-4.4472850825726962</v>
      </c>
      <c r="S34" s="9">
        <f t="shared" si="20"/>
        <v>0.13844186786080215</v>
      </c>
      <c r="T34"/>
      <c r="U34" s="10" t="s">
        <v>37</v>
      </c>
      <c r="V34" s="23">
        <v>22.518308238809144</v>
      </c>
      <c r="W34" s="24">
        <v>17.969145588249358</v>
      </c>
      <c r="X34" s="23">
        <v>71.309514853695191</v>
      </c>
      <c r="Y34" s="24">
        <v>53.009101292736105</v>
      </c>
      <c r="Z34" s="23">
        <v>45.685386957853908</v>
      </c>
      <c r="AA34" s="9">
        <v>65.687295005899088</v>
      </c>
      <c r="AB34" s="9">
        <v>43.217939263569143</v>
      </c>
      <c r="AC34" s="9">
        <v>41.326083390297072</v>
      </c>
      <c r="AD34">
        <v>58.531402123678689</v>
      </c>
      <c r="AE34"/>
      <c r="AF34" s="15">
        <f>W34-V34</f>
        <v>-4.5491626505597864</v>
      </c>
      <c r="AG34" s="15">
        <f>X34-V34</f>
        <v>48.79120661488605</v>
      </c>
      <c r="AH34" s="11">
        <f>Y34-V34</f>
        <v>30.490793053926961</v>
      </c>
      <c r="AI34" s="11">
        <f>Z34-V34</f>
        <v>23.167078719044763</v>
      </c>
      <c r="AJ34" s="11">
        <f>AA34-V34</f>
        <v>43.168986767089947</v>
      </c>
      <c r="AK34" s="11">
        <f>AB34-V34</f>
        <v>20.699631024759999</v>
      </c>
      <c r="AL34" s="11">
        <f>AC34-V34</f>
        <v>18.807775151487927</v>
      </c>
      <c r="AM34" s="11">
        <f t="shared" si="21"/>
        <v>36.013093884869548</v>
      </c>
      <c r="AN34"/>
      <c r="AO34" s="25" t="s">
        <v>38</v>
      </c>
      <c r="AP34" s="9">
        <v>7.9347225206326071</v>
      </c>
      <c r="AQ34" s="9">
        <v>5.4623798041461811</v>
      </c>
    </row>
    <row r="35" spans="1:45" x14ac:dyDescent="0.25">
      <c r="A35" t="s">
        <v>39</v>
      </c>
      <c r="B35" s="9">
        <v>9.6485667013274465</v>
      </c>
      <c r="C35" s="9">
        <v>8.2964015770295418</v>
      </c>
      <c r="D35" s="9">
        <v>4.7777246068119421</v>
      </c>
      <c r="E35" s="22">
        <v>6.0664731785426094</v>
      </c>
      <c r="F35" s="9">
        <v>15.899438969875915</v>
      </c>
      <c r="G35" s="9">
        <v>6.3769791117935348</v>
      </c>
      <c r="H35" s="9">
        <v>24.495951259857179</v>
      </c>
      <c r="I35" s="9">
        <v>15.256813827438931</v>
      </c>
      <c r="J35" s="9">
        <v>7.0281884922211351</v>
      </c>
      <c r="K35"/>
      <c r="L35" s="9">
        <f t="shared" si="13"/>
        <v>-1.3521651242979047</v>
      </c>
      <c r="M35" s="9">
        <f t="shared" si="14"/>
        <v>-4.8708420945155044</v>
      </c>
      <c r="N35" s="9">
        <f t="shared" si="15"/>
        <v>-3.5820935227848372</v>
      </c>
      <c r="O35" s="9">
        <f t="shared" si="16"/>
        <v>6.2508722685484681</v>
      </c>
      <c r="P35" s="9">
        <f>G35-B35</f>
        <v>-3.2715875895339117</v>
      </c>
      <c r="Q35" s="9">
        <f t="shared" si="18"/>
        <v>14.847384558529733</v>
      </c>
      <c r="R35" s="9">
        <f t="shared" si="19"/>
        <v>5.6082471261114843</v>
      </c>
      <c r="S35" s="9">
        <f t="shared" si="20"/>
        <v>-2.6203782091063115</v>
      </c>
      <c r="T35"/>
      <c r="U35" s="10" t="s">
        <v>39</v>
      </c>
      <c r="V35" s="23">
        <v>32.287760275383121</v>
      </c>
      <c r="W35" s="24">
        <v>25.339572186551905</v>
      </c>
      <c r="X35" s="23">
        <v>55.917791984311982</v>
      </c>
      <c r="Y35" s="24">
        <v>40.184409190885276</v>
      </c>
      <c r="Z35" s="23">
        <v>34.876028386753703</v>
      </c>
      <c r="AA35" s="9">
        <v>35.167390889017184</v>
      </c>
      <c r="AB35" s="9">
        <v>27.309958762989368</v>
      </c>
      <c r="AC35" s="9">
        <v>26.070314723077487</v>
      </c>
      <c r="AD35">
        <v>92.066946173461474</v>
      </c>
      <c r="AE35"/>
      <c r="AF35" s="15">
        <f>W35-V35</f>
        <v>-6.9481880888312162</v>
      </c>
      <c r="AG35" s="15">
        <f>X35-V35</f>
        <v>23.630031708928861</v>
      </c>
      <c r="AH35" s="11">
        <f>Y35-V35</f>
        <v>7.8966489155021549</v>
      </c>
      <c r="AI35" s="11">
        <f>Z35-V35</f>
        <v>2.5882681113705814</v>
      </c>
      <c r="AJ35" s="11">
        <f>AA35-V35</f>
        <v>2.8796306136340633</v>
      </c>
      <c r="AK35" s="11">
        <f>AB35-V35</f>
        <v>-4.9778015123937536</v>
      </c>
      <c r="AL35" s="11">
        <f>AC35-V35</f>
        <v>-6.2174455523056338</v>
      </c>
      <c r="AM35" s="11">
        <f t="shared" si="21"/>
        <v>59.779185898078353</v>
      </c>
      <c r="AN35"/>
      <c r="AO35" t="s">
        <v>40</v>
      </c>
      <c r="AP35" s="9">
        <v>4.9154836213094075</v>
      </c>
      <c r="AQ35" s="9">
        <v>5.8874072586973538</v>
      </c>
    </row>
    <row r="36" spans="1:45" x14ac:dyDescent="0.25">
      <c r="A36" t="s">
        <v>41</v>
      </c>
      <c r="B36" s="9">
        <v>8.5637106283035216</v>
      </c>
      <c r="C36" s="9">
        <v>4.2459930549251155</v>
      </c>
      <c r="D36" s="9">
        <v>7.8997348507885157</v>
      </c>
      <c r="E36" s="22">
        <v>16.004362102926034</v>
      </c>
      <c r="F36" s="9">
        <v>4.7123758685708994</v>
      </c>
      <c r="G36" s="9">
        <v>5.5811356297133949</v>
      </c>
      <c r="H36" s="9">
        <v>7.6672032033724484</v>
      </c>
      <c r="I36" s="9">
        <v>9.4378696999934455</v>
      </c>
      <c r="J36" s="9">
        <v>8.0662030918455265</v>
      </c>
      <c r="K36"/>
      <c r="L36" s="9">
        <f t="shared" si="13"/>
        <v>-4.3177175733784061</v>
      </c>
      <c r="M36" s="9">
        <f t="shared" si="14"/>
        <v>-0.66397577751500592</v>
      </c>
      <c r="N36" s="9">
        <f t="shared" si="15"/>
        <v>7.4406514746225128</v>
      </c>
      <c r="O36" s="9">
        <f t="shared" si="16"/>
        <v>-3.8513347597326222</v>
      </c>
      <c r="P36" s="9">
        <f>G36-B36</f>
        <v>-2.9825749985901266</v>
      </c>
      <c r="Q36" s="9">
        <f t="shared" si="18"/>
        <v>-0.89650742493107316</v>
      </c>
      <c r="R36" s="9">
        <f t="shared" si="19"/>
        <v>0.87415907168992391</v>
      </c>
      <c r="S36" s="9">
        <f t="shared" si="20"/>
        <v>-0.49750753645799506</v>
      </c>
      <c r="T36"/>
      <c r="U36" s="14"/>
      <c r="V36"/>
      <c r="W36"/>
      <c r="X36"/>
      <c r="Y36"/>
      <c r="Z36"/>
      <c r="AA36" s="9"/>
      <c r="AB36" s="9"/>
      <c r="AC36" s="9"/>
      <c r="AD36"/>
      <c r="AE36"/>
      <c r="AF36" s="15"/>
      <c r="AG36" s="15"/>
      <c r="AH36" s="11"/>
      <c r="AI36"/>
      <c r="AJ36" s="11"/>
      <c r="AK36" s="11">
        <f>AB36-V36</f>
        <v>0</v>
      </c>
      <c r="AL36" s="11"/>
      <c r="AM36"/>
      <c r="AN36"/>
      <c r="AO36" t="s">
        <v>42</v>
      </c>
      <c r="AP36" s="9">
        <v>6.8299066931084145</v>
      </c>
      <c r="AQ36" s="9">
        <v>3.800947352356014</v>
      </c>
    </row>
    <row r="37" spans="1:45" x14ac:dyDescent="0.25">
      <c r="A37" t="s">
        <v>43</v>
      </c>
      <c r="B37" s="9">
        <v>55.625799986876736</v>
      </c>
      <c r="C37" s="9">
        <v>10.685998027710962</v>
      </c>
      <c r="D37" s="9">
        <v>22.227961193727037</v>
      </c>
      <c r="E37" s="22">
        <v>41.65018004934818</v>
      </c>
      <c r="F37" s="9">
        <v>8.1028345458575437</v>
      </c>
      <c r="G37" s="9">
        <v>44.679100036309507</v>
      </c>
      <c r="H37" s="9">
        <v>57.156116793038791</v>
      </c>
      <c r="I37" s="9">
        <v>6.1883011965563544</v>
      </c>
      <c r="J37" s="9">
        <v>45.319575238986047</v>
      </c>
      <c r="K37"/>
      <c r="L37" s="9">
        <f t="shared" si="13"/>
        <v>-44.939801959165777</v>
      </c>
      <c r="M37" s="9">
        <f t="shared" si="14"/>
        <v>-33.397838793149702</v>
      </c>
      <c r="N37" s="9">
        <f t="shared" si="15"/>
        <v>-13.975619937528556</v>
      </c>
      <c r="O37" s="9">
        <f t="shared" si="16"/>
        <v>-47.522965441019196</v>
      </c>
      <c r="P37" s="9">
        <f>G37-B37</f>
        <v>-10.946699950567229</v>
      </c>
      <c r="Q37" s="9">
        <f t="shared" si="18"/>
        <v>1.5303168061620553</v>
      </c>
      <c r="R37" s="9">
        <f t="shared" si="19"/>
        <v>-49.437498790320383</v>
      </c>
      <c r="S37" s="9">
        <f t="shared" si="20"/>
        <v>-10.306224747890688</v>
      </c>
      <c r="T37"/>
      <c r="U37" s="14"/>
      <c r="V37"/>
      <c r="W37"/>
      <c r="X37"/>
      <c r="Y37"/>
      <c r="Z37"/>
      <c r="AA37" s="9"/>
      <c r="AB37" s="9"/>
      <c r="AC37" s="9"/>
      <c r="AD37"/>
      <c r="AE37"/>
      <c r="AF37" s="15"/>
      <c r="AG37" s="15"/>
      <c r="AH37" s="11"/>
      <c r="AI37"/>
      <c r="AJ37" s="11"/>
      <c r="AK37" s="11"/>
      <c r="AL37" s="11"/>
      <c r="AM37"/>
      <c r="AN37"/>
      <c r="AO37" s="19" t="s">
        <v>43</v>
      </c>
      <c r="AP37" s="9">
        <v>8.4325735149417191</v>
      </c>
      <c r="AQ37" s="9">
        <v>5.8415898113578617</v>
      </c>
    </row>
    <row r="38" spans="1:45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 s="10" t="s">
        <v>50</v>
      </c>
      <c r="V38" s="11">
        <v>26.951037475418694</v>
      </c>
      <c r="W38" s="26">
        <v>24.176058300953819</v>
      </c>
      <c r="X38" s="27">
        <v>39.195972686158129</v>
      </c>
      <c r="Y38" s="28">
        <v>24.818955186428614</v>
      </c>
      <c r="Z38" s="11">
        <v>32.140246276874294</v>
      </c>
      <c r="AA38" s="9">
        <v>51.541950655079084</v>
      </c>
      <c r="AB38" s="9">
        <v>35.601321628430547</v>
      </c>
      <c r="AC38" s="9">
        <v>35.984880490488038</v>
      </c>
      <c r="AD38">
        <v>31.163562332140465</v>
      </c>
      <c r="AE38"/>
      <c r="AF38" s="15">
        <f>W38-V38</f>
        <v>-2.7749791744648746</v>
      </c>
      <c r="AG38" s="15">
        <f>X38-V38</f>
        <v>12.244935210739435</v>
      </c>
      <c r="AH38" s="11">
        <f>Y38-V38</f>
        <v>-2.1320822889900803</v>
      </c>
      <c r="AI38" s="11">
        <f>Z38-V38</f>
        <v>5.1892088014555995</v>
      </c>
      <c r="AJ38" s="11">
        <f>AA38-V38</f>
        <v>24.59091317966039</v>
      </c>
      <c r="AK38" s="11">
        <f>AB38-V38</f>
        <v>8.650284153011853</v>
      </c>
      <c r="AL38" s="11">
        <f>AC38-V38</f>
        <v>9.0338430150693441</v>
      </c>
      <c r="AM38" s="11">
        <f>AD38-V38</f>
        <v>4.212524856721771</v>
      </c>
      <c r="AN38"/>
      <c r="AO38" s="9"/>
      <c r="AP38" s="16"/>
      <c r="AQ38" s="16"/>
    </row>
    <row r="39" spans="1:45" x14ac:dyDescent="0.25">
      <c r="A39"/>
      <c r="B39"/>
      <c r="C39"/>
      <c r="D39"/>
      <c r="E39"/>
      <c r="F39"/>
      <c r="G39"/>
      <c r="H39"/>
      <c r="I39"/>
      <c r="J39"/>
      <c r="K39"/>
      <c r="L39" s="9"/>
      <c r="M39" s="9"/>
      <c r="N39" s="9"/>
      <c r="O39" s="9"/>
      <c r="P39" s="9"/>
      <c r="Q39" s="9"/>
      <c r="R39" s="9"/>
      <c r="S39" s="9"/>
      <c r="T39"/>
      <c r="U39" s="14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 s="9"/>
      <c r="AK39"/>
      <c r="AL39"/>
      <c r="AM39"/>
      <c r="AN39"/>
      <c r="AO39"/>
      <c r="AP39" s="9"/>
      <c r="AQ39" s="9"/>
    </row>
    <row r="40" spans="1:45" x14ac:dyDescent="0.25">
      <c r="A40"/>
      <c r="B40"/>
      <c r="C40"/>
      <c r="D40"/>
      <c r="E40"/>
      <c r="F40"/>
      <c r="G40"/>
      <c r="H40"/>
      <c r="I40"/>
      <c r="J40"/>
      <c r="K40"/>
      <c r="L40" s="17" t="s">
        <v>44</v>
      </c>
      <c r="M40" s="17"/>
      <c r="N40" s="17"/>
      <c r="O40" s="17"/>
      <c r="P40" s="17"/>
      <c r="Q40" s="17"/>
      <c r="R40" s="17"/>
      <c r="S40" s="17"/>
      <c r="T40"/>
      <c r="U40" s="14"/>
      <c r="V40"/>
      <c r="W40"/>
      <c r="X40"/>
      <c r="Y40"/>
      <c r="Z40"/>
      <c r="AA40"/>
      <c r="AB40"/>
      <c r="AC40"/>
      <c r="AD40"/>
      <c r="AE40"/>
      <c r="AF40" s="17" t="s">
        <v>44</v>
      </c>
      <c r="AG40" s="17"/>
      <c r="AH40" s="17"/>
      <c r="AI40" s="17"/>
      <c r="AJ40" s="17"/>
      <c r="AK40" s="17"/>
      <c r="AL40" s="17"/>
      <c r="AM40" s="17"/>
      <c r="AN40"/>
      <c r="AO40"/>
      <c r="AP40"/>
      <c r="AQ40"/>
    </row>
    <row r="41" spans="1:45" x14ac:dyDescent="0.25">
      <c r="A41"/>
      <c r="B41"/>
      <c r="C41"/>
      <c r="D41"/>
      <c r="E41"/>
      <c r="F41"/>
      <c r="G41" s="9"/>
      <c r="H41"/>
      <c r="I41"/>
      <c r="J41"/>
      <c r="K41" t="s">
        <v>45</v>
      </c>
      <c r="L41" s="18">
        <f t="shared" ref="L41:S41" si="22">AVERAGE(L27:L37)</f>
        <v>-6.9450501023197253</v>
      </c>
      <c r="M41" s="18">
        <f t="shared" si="22"/>
        <v>-9.7936706058585248</v>
      </c>
      <c r="N41" s="18">
        <f t="shared" si="22"/>
        <v>-6.4166147983646313</v>
      </c>
      <c r="O41" s="18">
        <f t="shared" si="22"/>
        <v>-2.040525940705427</v>
      </c>
      <c r="P41" s="18">
        <f t="shared" si="22"/>
        <v>6.559827053808104</v>
      </c>
      <c r="Q41" s="18">
        <f t="shared" si="22"/>
        <v>3.9759510803319573</v>
      </c>
      <c r="R41" s="18">
        <f t="shared" si="22"/>
        <v>-9.8755512676086372</v>
      </c>
      <c r="S41" s="18">
        <f t="shared" si="22"/>
        <v>-2.3534465403524831</v>
      </c>
      <c r="T41"/>
      <c r="U41" s="14"/>
      <c r="V41"/>
      <c r="W41"/>
      <c r="X41"/>
      <c r="Y41"/>
      <c r="Z41"/>
      <c r="AA41"/>
      <c r="AB41"/>
      <c r="AC41"/>
      <c r="AD41"/>
      <c r="AE41" t="s">
        <v>45</v>
      </c>
      <c r="AF41" s="18">
        <f t="shared" ref="AF41:AM41" si="23">AVERAGE(AF27:AF38)</f>
        <v>-2.6903579145038936</v>
      </c>
      <c r="AG41" s="18">
        <f t="shared" si="23"/>
        <v>22.162611621598234</v>
      </c>
      <c r="AH41" s="18">
        <f t="shared" si="23"/>
        <v>8.4106205301188233</v>
      </c>
      <c r="AI41" s="18">
        <f t="shared" si="23"/>
        <v>23.138166571799633</v>
      </c>
      <c r="AJ41" s="18">
        <f t="shared" si="23"/>
        <v>35.94263707064264</v>
      </c>
      <c r="AK41" s="18">
        <f t="shared" si="23"/>
        <v>19.285282228197296</v>
      </c>
      <c r="AL41" s="18">
        <f t="shared" si="23"/>
        <v>24.939764906821768</v>
      </c>
      <c r="AM41" s="18">
        <f t="shared" si="23"/>
        <v>25.976503071458481</v>
      </c>
      <c r="AN41"/>
      <c r="AO41"/>
      <c r="AP41"/>
      <c r="AQ41"/>
    </row>
    <row r="42" spans="1:45" x14ac:dyDescent="0.25">
      <c r="A42" s="29"/>
      <c r="B42" s="29"/>
      <c r="C42" s="29"/>
      <c r="D42" s="29"/>
      <c r="E42" s="29"/>
      <c r="F42" s="29"/>
      <c r="G42" s="29"/>
      <c r="H42" s="29"/>
      <c r="I42" s="29"/>
      <c r="J42" s="29"/>
      <c r="K42" s="29" t="s">
        <v>46</v>
      </c>
      <c r="L42" s="30">
        <f t="shared" ref="L42:S42" si="24">SUM(L27:L37)</f>
        <v>-76.395551125516974</v>
      </c>
      <c r="M42" s="30">
        <f t="shared" si="24"/>
        <v>-107.73037666444378</v>
      </c>
      <c r="N42" s="30">
        <f t="shared" si="24"/>
        <v>-70.582762782010946</v>
      </c>
      <c r="O42" s="30">
        <f t="shared" si="24"/>
        <v>-22.445785347759696</v>
      </c>
      <c r="P42" s="30">
        <f t="shared" si="24"/>
        <v>72.158097591889145</v>
      </c>
      <c r="Q42" s="30">
        <f t="shared" si="24"/>
        <v>43.735461883651531</v>
      </c>
      <c r="R42" s="30">
        <f t="shared" si="24"/>
        <v>-108.63106394369501</v>
      </c>
      <c r="S42" s="30">
        <f t="shared" si="24"/>
        <v>-25.887911943877313</v>
      </c>
      <c r="T42" s="29"/>
      <c r="U42" s="31"/>
      <c r="V42" s="29"/>
      <c r="W42" s="29"/>
      <c r="X42" s="29"/>
      <c r="Y42" s="29"/>
      <c r="Z42" s="29"/>
      <c r="AA42" s="29"/>
      <c r="AB42" s="29"/>
      <c r="AC42" s="29"/>
      <c r="AD42" s="29"/>
      <c r="AE42" s="29" t="s">
        <v>46</v>
      </c>
      <c r="AF42" s="32">
        <f t="shared" ref="AF42:AM42" si="25">SUM(AF27:AF38)</f>
        <v>-24.213221230535041</v>
      </c>
      <c r="AG42" s="32">
        <f t="shared" si="25"/>
        <v>199.46350459438412</v>
      </c>
      <c r="AH42" s="32">
        <f t="shared" si="25"/>
        <v>75.695584771069406</v>
      </c>
      <c r="AI42" s="32">
        <f t="shared" si="25"/>
        <v>208.24349914619671</v>
      </c>
      <c r="AJ42" s="32">
        <f t="shared" si="25"/>
        <v>323.48373363578378</v>
      </c>
      <c r="AK42" s="32">
        <f t="shared" si="25"/>
        <v>192.85282228197298</v>
      </c>
      <c r="AL42" s="32">
        <f t="shared" si="25"/>
        <v>224.45788416139592</v>
      </c>
      <c r="AM42" s="32">
        <f t="shared" si="25"/>
        <v>233.78852764312632</v>
      </c>
      <c r="AN42" s="29"/>
      <c r="AO42" s="29"/>
      <c r="AP42" s="29"/>
      <c r="AQ42" s="29"/>
      <c r="AR42" s="5"/>
      <c r="AS42" s="5"/>
    </row>
    <row r="43" spans="1:45" x14ac:dyDescent="0.25">
      <c r="A43"/>
      <c r="B43"/>
      <c r="C43"/>
      <c r="D43"/>
      <c r="E43"/>
      <c r="F43"/>
      <c r="G43"/>
      <c r="H43"/>
      <c r="I43"/>
      <c r="J43"/>
      <c r="AN43"/>
      <c r="AO43"/>
      <c r="AP43"/>
      <c r="AQ43"/>
    </row>
    <row r="44" spans="1:45" x14ac:dyDescent="0.25">
      <c r="AP44"/>
      <c r="AQ44"/>
    </row>
    <row r="45" spans="1:45" x14ac:dyDescent="0.25">
      <c r="AP45"/>
      <c r="AQ45"/>
    </row>
    <row r="46" spans="1:45" x14ac:dyDescent="0.25">
      <c r="A46" s="4" t="s">
        <v>51</v>
      </c>
      <c r="B46" s="5"/>
      <c r="C46" s="5"/>
      <c r="D46" s="5"/>
      <c r="E46" s="5"/>
      <c r="F46" s="5"/>
      <c r="G46" s="5"/>
      <c r="H46" s="5"/>
      <c r="I46" s="5"/>
      <c r="AP46"/>
      <c r="AQ46"/>
    </row>
    <row r="47" spans="1:45" x14ac:dyDescent="0.25">
      <c r="A47"/>
      <c r="B47" s="33" t="s">
        <v>52</v>
      </c>
      <c r="C47" s="33"/>
      <c r="D47" s="33"/>
      <c r="E47" s="33"/>
      <c r="F47" s="33"/>
      <c r="G47" s="33"/>
      <c r="H47" s="33"/>
      <c r="I47" s="33"/>
      <c r="J47"/>
      <c r="K47"/>
      <c r="L47"/>
      <c r="M47" s="33" t="s">
        <v>53</v>
      </c>
      <c r="N47" s="33"/>
      <c r="O47" s="33"/>
      <c r="P47" s="33"/>
      <c r="Q47" s="33"/>
      <c r="R47" s="33"/>
      <c r="S47" s="33"/>
      <c r="T47" s="33"/>
      <c r="U47"/>
      <c r="W47" s="34" t="s">
        <v>54</v>
      </c>
      <c r="AP47"/>
      <c r="AQ47"/>
    </row>
    <row r="48" spans="1:45" x14ac:dyDescent="0.25">
      <c r="A48"/>
      <c r="B48" t="s">
        <v>4</v>
      </c>
      <c r="C48" t="s">
        <v>5</v>
      </c>
      <c r="D48" t="s">
        <v>55</v>
      </c>
      <c r="E48" t="s">
        <v>56</v>
      </c>
      <c r="F48" s="2" t="s">
        <v>57</v>
      </c>
      <c r="G48" s="2" t="s">
        <v>58</v>
      </c>
      <c r="H48" s="2" t="s">
        <v>59</v>
      </c>
      <c r="I48" s="2" t="s">
        <v>60</v>
      </c>
      <c r="J48" s="2" t="s">
        <v>12</v>
      </c>
      <c r="K48"/>
      <c r="L48"/>
      <c r="M48" t="s">
        <v>4</v>
      </c>
      <c r="N48" t="s">
        <v>5</v>
      </c>
      <c r="O48" t="s">
        <v>55</v>
      </c>
      <c r="P48" t="s">
        <v>56</v>
      </c>
      <c r="Q48" s="2" t="s">
        <v>8</v>
      </c>
      <c r="R48" s="2" t="s">
        <v>9</v>
      </c>
      <c r="S48" s="2" t="s">
        <v>59</v>
      </c>
      <c r="T48" s="2" t="s">
        <v>61</v>
      </c>
      <c r="U48" s="2" t="s">
        <v>12</v>
      </c>
      <c r="AP48"/>
      <c r="AQ48"/>
    </row>
    <row r="49" spans="1:45" x14ac:dyDescent="0.25">
      <c r="A49" t="s">
        <v>62</v>
      </c>
      <c r="B49" s="2">
        <v>789</v>
      </c>
      <c r="C49" s="2">
        <v>510</v>
      </c>
      <c r="D49" s="2">
        <v>430</v>
      </c>
      <c r="E49" s="2">
        <v>432</v>
      </c>
      <c r="F49" s="34">
        <v>792</v>
      </c>
      <c r="G49" s="2">
        <v>600</v>
      </c>
      <c r="H49" s="2">
        <v>322</v>
      </c>
      <c r="I49" s="2">
        <v>295</v>
      </c>
      <c r="J49" s="2">
        <v>627</v>
      </c>
      <c r="K49"/>
      <c r="L49" t="s">
        <v>62</v>
      </c>
      <c r="M49">
        <v>1454</v>
      </c>
      <c r="N49">
        <v>1210</v>
      </c>
      <c r="O49">
        <v>877</v>
      </c>
      <c r="P49">
        <v>812</v>
      </c>
      <c r="Q49" s="34">
        <v>1470</v>
      </c>
      <c r="R49">
        <v>1300</v>
      </c>
      <c r="S49">
        <v>702</v>
      </c>
      <c r="T49">
        <v>642</v>
      </c>
      <c r="U49">
        <v>1310</v>
      </c>
      <c r="AP49"/>
      <c r="AQ49"/>
    </row>
    <row r="50" spans="1:45" x14ac:dyDescent="0.25">
      <c r="A50" t="s">
        <v>63</v>
      </c>
      <c r="B50" s="2">
        <v>717</v>
      </c>
      <c r="C50" s="2">
        <v>804</v>
      </c>
      <c r="D50" s="2">
        <v>781</v>
      </c>
      <c r="E50" s="2">
        <v>764</v>
      </c>
      <c r="F50" s="2">
        <v>905</v>
      </c>
      <c r="G50" s="2">
        <v>684</v>
      </c>
      <c r="H50" s="2">
        <v>629</v>
      </c>
      <c r="I50" s="2">
        <v>585</v>
      </c>
      <c r="J50" s="34">
        <v>1226</v>
      </c>
      <c r="K50"/>
      <c r="L50" t="s">
        <v>63</v>
      </c>
      <c r="M50">
        <v>1373</v>
      </c>
      <c r="N50" s="2">
        <v>1584</v>
      </c>
      <c r="O50">
        <v>1513</v>
      </c>
      <c r="P50">
        <v>1482</v>
      </c>
      <c r="Q50">
        <v>1581</v>
      </c>
      <c r="R50">
        <v>1365</v>
      </c>
      <c r="S50">
        <v>1413</v>
      </c>
      <c r="T50">
        <v>1315</v>
      </c>
      <c r="U50" s="35">
        <v>1803</v>
      </c>
      <c r="AP50"/>
      <c r="AQ50"/>
    </row>
    <row r="51" spans="1:45" x14ac:dyDescent="0.25">
      <c r="A51" t="s">
        <v>64</v>
      </c>
      <c r="B51" s="34">
        <v>372</v>
      </c>
      <c r="C51" s="2">
        <v>180</v>
      </c>
      <c r="D51" s="2">
        <v>172</v>
      </c>
      <c r="E51" s="2">
        <v>162</v>
      </c>
      <c r="F51" s="2">
        <v>6</v>
      </c>
      <c r="G51" s="2">
        <v>0</v>
      </c>
      <c r="H51" s="2">
        <v>9</v>
      </c>
      <c r="I51" s="2">
        <v>8</v>
      </c>
      <c r="J51" s="2">
        <v>75</v>
      </c>
      <c r="K51"/>
      <c r="L51" t="s">
        <v>64</v>
      </c>
      <c r="M51" s="34">
        <v>871</v>
      </c>
      <c r="N51" s="2">
        <v>713</v>
      </c>
      <c r="O51">
        <v>533</v>
      </c>
      <c r="P51">
        <v>571</v>
      </c>
      <c r="Q51">
        <v>20</v>
      </c>
      <c r="R51">
        <v>16</v>
      </c>
      <c r="S51">
        <v>91</v>
      </c>
      <c r="T51">
        <v>73</v>
      </c>
      <c r="U51">
        <v>444</v>
      </c>
      <c r="AP51"/>
      <c r="AQ51"/>
    </row>
    <row r="52" spans="1:45" x14ac:dyDescent="0.25">
      <c r="A52" t="s">
        <v>65</v>
      </c>
      <c r="B52" s="2">
        <v>94</v>
      </c>
      <c r="C52" s="2">
        <v>165</v>
      </c>
      <c r="D52" s="2">
        <v>184</v>
      </c>
      <c r="E52" s="2">
        <v>162</v>
      </c>
      <c r="F52" s="2">
        <v>32</v>
      </c>
      <c r="G52" s="2">
        <v>15</v>
      </c>
      <c r="H52" s="2">
        <v>61</v>
      </c>
      <c r="I52" s="2">
        <v>67</v>
      </c>
      <c r="J52" s="34">
        <v>618</v>
      </c>
      <c r="K52"/>
      <c r="L52" t="s">
        <v>65</v>
      </c>
      <c r="M52">
        <v>656</v>
      </c>
      <c r="N52">
        <v>794</v>
      </c>
      <c r="O52">
        <v>775</v>
      </c>
      <c r="P52" s="2">
        <v>830</v>
      </c>
      <c r="Q52">
        <v>247</v>
      </c>
      <c r="R52">
        <v>166</v>
      </c>
      <c r="S52">
        <v>216</v>
      </c>
      <c r="T52">
        <v>225</v>
      </c>
      <c r="U52" s="34">
        <v>1316</v>
      </c>
      <c r="AP52"/>
      <c r="AQ52"/>
    </row>
    <row r="53" spans="1:45" x14ac:dyDescent="0.25">
      <c r="A53"/>
      <c r="K53"/>
      <c r="L53"/>
      <c r="AP53"/>
      <c r="AQ53"/>
    </row>
    <row r="54" spans="1:45" x14ac:dyDescent="0.25">
      <c r="A54"/>
      <c r="B54"/>
      <c r="C54" t="s">
        <v>21</v>
      </c>
      <c r="D54" t="s">
        <v>66</v>
      </c>
      <c r="E54" t="s">
        <v>15</v>
      </c>
      <c r="F54" s="2" t="s">
        <v>16</v>
      </c>
      <c r="G54" s="2" t="s">
        <v>17</v>
      </c>
      <c r="H54" s="2" t="s">
        <v>18</v>
      </c>
      <c r="I54" s="2" t="s">
        <v>19</v>
      </c>
      <c r="J54" s="2" t="s">
        <v>20</v>
      </c>
      <c r="K54"/>
      <c r="L54"/>
      <c r="M54"/>
      <c r="N54" t="s">
        <v>21</v>
      </c>
      <c r="O54" t="s">
        <v>66</v>
      </c>
      <c r="P54" t="s">
        <v>67</v>
      </c>
      <c r="Q54" s="2" t="s">
        <v>16</v>
      </c>
      <c r="R54" s="2" t="s">
        <v>17</v>
      </c>
      <c r="S54" s="2" t="s">
        <v>68</v>
      </c>
      <c r="T54" s="2" t="s">
        <v>69</v>
      </c>
      <c r="U54" s="2" t="s">
        <v>20</v>
      </c>
      <c r="AP54"/>
      <c r="AQ54"/>
    </row>
    <row r="55" spans="1:45" x14ac:dyDescent="0.25">
      <c r="A55"/>
      <c r="B55" t="s">
        <v>62</v>
      </c>
      <c r="C55">
        <f t="shared" ref="C55:J58" si="26">C49-$B49</f>
        <v>-279</v>
      </c>
      <c r="D55">
        <f t="shared" si="26"/>
        <v>-359</v>
      </c>
      <c r="E55">
        <f t="shared" si="26"/>
        <v>-357</v>
      </c>
      <c r="F55" s="34">
        <f t="shared" si="26"/>
        <v>3</v>
      </c>
      <c r="G55" s="2">
        <f t="shared" si="26"/>
        <v>-189</v>
      </c>
      <c r="H55">
        <f t="shared" si="26"/>
        <v>-467</v>
      </c>
      <c r="I55">
        <f t="shared" si="26"/>
        <v>-494</v>
      </c>
      <c r="J55">
        <f t="shared" si="26"/>
        <v>-162</v>
      </c>
      <c r="K55"/>
      <c r="L55"/>
      <c r="M55" t="s">
        <v>62</v>
      </c>
      <c r="N55">
        <f t="shared" ref="N55:U58" si="27">N49-$M49</f>
        <v>-244</v>
      </c>
      <c r="O55">
        <f t="shared" si="27"/>
        <v>-577</v>
      </c>
      <c r="P55">
        <f t="shared" si="27"/>
        <v>-642</v>
      </c>
      <c r="Q55" s="34">
        <f t="shared" si="27"/>
        <v>16</v>
      </c>
      <c r="R55" s="2">
        <f t="shared" si="27"/>
        <v>-154</v>
      </c>
      <c r="S55">
        <f t="shared" si="27"/>
        <v>-752</v>
      </c>
      <c r="T55">
        <f t="shared" si="27"/>
        <v>-812</v>
      </c>
      <c r="U55">
        <f t="shared" si="27"/>
        <v>-144</v>
      </c>
      <c r="AP55"/>
      <c r="AQ55"/>
    </row>
    <row r="56" spans="1:45" x14ac:dyDescent="0.25">
      <c r="A56"/>
      <c r="B56" t="s">
        <v>63</v>
      </c>
      <c r="C56">
        <f>C50-$B50</f>
        <v>87</v>
      </c>
      <c r="D56">
        <f>D50-883</f>
        <v>-102</v>
      </c>
      <c r="E56">
        <f>E50-883</f>
        <v>-119</v>
      </c>
      <c r="F56" s="2">
        <f t="shared" si="26"/>
        <v>188</v>
      </c>
      <c r="G56" s="2">
        <f t="shared" si="26"/>
        <v>-33</v>
      </c>
      <c r="H56">
        <f>H50-883</f>
        <v>-254</v>
      </c>
      <c r="I56">
        <f>I50-883</f>
        <v>-298</v>
      </c>
      <c r="J56" s="34">
        <f>J50-$B50</f>
        <v>509</v>
      </c>
      <c r="K56"/>
      <c r="L56"/>
      <c r="M56" t="s">
        <v>63</v>
      </c>
      <c r="N56" s="2">
        <f>N50-$M50</f>
        <v>211</v>
      </c>
      <c r="O56">
        <f>O50-1579</f>
        <v>-66</v>
      </c>
      <c r="P56">
        <f>P50-1579</f>
        <v>-97</v>
      </c>
      <c r="Q56">
        <f t="shared" si="27"/>
        <v>208</v>
      </c>
      <c r="R56" s="2">
        <f t="shared" si="27"/>
        <v>-8</v>
      </c>
      <c r="S56">
        <f>S50-1579</f>
        <v>-166</v>
      </c>
      <c r="T56">
        <f>T50-1579</f>
        <v>-264</v>
      </c>
      <c r="U56" s="34">
        <f>U50-$M50</f>
        <v>430</v>
      </c>
      <c r="AP56"/>
      <c r="AQ56"/>
    </row>
    <row r="57" spans="1:45" x14ac:dyDescent="0.25">
      <c r="A57"/>
      <c r="B57" t="s">
        <v>64</v>
      </c>
      <c r="C57" s="2">
        <f>C51-$B51</f>
        <v>-192</v>
      </c>
      <c r="D57">
        <f>D51-$B$50</f>
        <v>-545</v>
      </c>
      <c r="E57">
        <f>E51-$B$50</f>
        <v>-555</v>
      </c>
      <c r="F57">
        <f t="shared" si="26"/>
        <v>-366</v>
      </c>
      <c r="G57" s="2">
        <f t="shared" si="26"/>
        <v>-372</v>
      </c>
      <c r="H57">
        <f>H51-$B$50</f>
        <v>-708</v>
      </c>
      <c r="I57">
        <f>I51-$B$50</f>
        <v>-709</v>
      </c>
      <c r="J57">
        <f>J51-$B51</f>
        <v>-297</v>
      </c>
      <c r="K57"/>
      <c r="L57"/>
      <c r="M57" t="s">
        <v>64</v>
      </c>
      <c r="N57" s="2">
        <f>N51-$M51</f>
        <v>-158</v>
      </c>
      <c r="O57">
        <f>O51-$M$50</f>
        <v>-840</v>
      </c>
      <c r="P57">
        <f>P51-$M$50</f>
        <v>-802</v>
      </c>
      <c r="Q57">
        <f t="shared" si="27"/>
        <v>-851</v>
      </c>
      <c r="R57" s="2">
        <f t="shared" si="27"/>
        <v>-855</v>
      </c>
      <c r="S57">
        <f>S51-$M$50</f>
        <v>-1282</v>
      </c>
      <c r="T57">
        <f>T51-$M$50</f>
        <v>-1300</v>
      </c>
      <c r="U57">
        <f>U51-$M51</f>
        <v>-427</v>
      </c>
      <c r="AP57"/>
      <c r="AQ57"/>
    </row>
    <row r="58" spans="1:45" x14ac:dyDescent="0.25">
      <c r="A58" s="29"/>
      <c r="B58" s="29" t="s">
        <v>65</v>
      </c>
      <c r="C58" s="29">
        <f>C52-$B52</f>
        <v>71</v>
      </c>
      <c r="D58" s="5">
        <f>D52-6</f>
        <v>178</v>
      </c>
      <c r="E58" s="5">
        <f>E52-6</f>
        <v>156</v>
      </c>
      <c r="F58" s="5">
        <f t="shared" si="26"/>
        <v>-62</v>
      </c>
      <c r="G58" s="5">
        <f t="shared" si="26"/>
        <v>-79</v>
      </c>
      <c r="H58" s="5">
        <f>H52-6</f>
        <v>55</v>
      </c>
      <c r="I58" s="5">
        <f>I52-6</f>
        <v>61</v>
      </c>
      <c r="J58" s="36">
        <f>J52-$B52</f>
        <v>524</v>
      </c>
      <c r="K58" s="29"/>
      <c r="L58" s="29"/>
      <c r="M58" s="29" t="s">
        <v>65</v>
      </c>
      <c r="N58" s="29">
        <f>N52-$M52</f>
        <v>138</v>
      </c>
      <c r="O58" s="5">
        <f>O52-94</f>
        <v>681</v>
      </c>
      <c r="P58" s="36">
        <f>P52-94</f>
        <v>736</v>
      </c>
      <c r="Q58" s="29">
        <f t="shared" si="27"/>
        <v>-409</v>
      </c>
      <c r="R58" s="5">
        <f t="shared" si="27"/>
        <v>-490</v>
      </c>
      <c r="S58" s="5">
        <f>S52-94</f>
        <v>122</v>
      </c>
      <c r="T58" s="5">
        <f>T52-94</f>
        <v>131</v>
      </c>
      <c r="U58" s="29">
        <f>U52-$M52</f>
        <v>660</v>
      </c>
      <c r="V58" s="5"/>
      <c r="W58" s="5"/>
      <c r="X58" s="5"/>
      <c r="Y58" s="5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  <c r="AM58" s="29"/>
      <c r="AN58" s="29"/>
      <c r="AO58" s="29"/>
      <c r="AP58" s="29"/>
      <c r="AQ58" s="29"/>
      <c r="AR58" s="5"/>
      <c r="AS58" s="5"/>
    </row>
    <row r="59" spans="1:45" x14ac:dyDescent="0.25"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</row>
    <row r="60" spans="1:45" x14ac:dyDescent="0.25">
      <c r="A60"/>
      <c r="B60" s="37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</row>
    <row r="61" spans="1:45" x14ac:dyDescent="0.25">
      <c r="A61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</row>
    <row r="62" spans="1:45" ht="18" x14ac:dyDescent="0.35">
      <c r="A62" s="38" t="s">
        <v>70</v>
      </c>
      <c r="B62" s="5"/>
      <c r="C62" s="29"/>
      <c r="D62" s="29"/>
      <c r="E62" s="29"/>
      <c r="F62" s="29"/>
      <c r="G62" s="29"/>
      <c r="H62" s="29"/>
      <c r="I62" s="29"/>
      <c r="J62" s="29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8" t="s">
        <v>71</v>
      </c>
      <c r="V62" s="38"/>
      <c r="W62" s="4"/>
      <c r="X62" s="4"/>
      <c r="Y62" s="4"/>
      <c r="Z62" s="4"/>
      <c r="AA62" s="4"/>
      <c r="AB62" s="4"/>
      <c r="AC62" s="4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</row>
    <row r="63" spans="1:45" x14ac:dyDescent="0.25">
      <c r="A63" s="39" t="s">
        <v>72</v>
      </c>
      <c r="B63" s="39"/>
      <c r="C63" s="39"/>
      <c r="D63" s="39"/>
      <c r="E63" s="39"/>
      <c r="F63" s="37"/>
      <c r="G63" s="37"/>
      <c r="H63" s="37"/>
      <c r="I63" s="37"/>
      <c r="J63" s="37"/>
      <c r="K63" s="40" t="s">
        <v>73</v>
      </c>
      <c r="L63" s="40"/>
      <c r="M63" s="40"/>
      <c r="N63" s="40"/>
      <c r="O63" s="40"/>
      <c r="P63" s="37"/>
      <c r="Q63" s="37"/>
      <c r="R63" s="37"/>
      <c r="S63" s="37"/>
      <c r="U63"/>
      <c r="V63" s="33" t="s">
        <v>74</v>
      </c>
      <c r="W63" s="33"/>
      <c r="X63" s="33"/>
      <c r="Y63" s="33"/>
      <c r="Z63" s="33"/>
      <c r="AA63" s="33"/>
      <c r="AB63" s="33"/>
      <c r="AC63" s="3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</row>
    <row r="64" spans="1:45" x14ac:dyDescent="0.25">
      <c r="A64" s="37"/>
      <c r="B64" s="37" t="s">
        <v>5</v>
      </c>
      <c r="C64" s="37" t="s">
        <v>6</v>
      </c>
      <c r="D64" s="37" t="s">
        <v>56</v>
      </c>
      <c r="E64" s="37" t="s">
        <v>57</v>
      </c>
      <c r="F64" s="37" t="s">
        <v>58</v>
      </c>
      <c r="G64" s="37" t="s">
        <v>59</v>
      </c>
      <c r="H64" s="37" t="s">
        <v>61</v>
      </c>
      <c r="I64" s="37" t="s">
        <v>12</v>
      </c>
      <c r="J64" s="37"/>
      <c r="K64" s="37"/>
      <c r="L64" s="37" t="s">
        <v>5</v>
      </c>
      <c r="M64" s="37" t="s">
        <v>55</v>
      </c>
      <c r="N64" s="37" t="s">
        <v>56</v>
      </c>
      <c r="O64" s="37" t="s">
        <v>57</v>
      </c>
      <c r="P64" s="37" t="s">
        <v>58</v>
      </c>
      <c r="Q64" s="37" t="s">
        <v>59</v>
      </c>
      <c r="R64" s="37" t="s">
        <v>61</v>
      </c>
      <c r="S64" s="37" t="s">
        <v>12</v>
      </c>
      <c r="U64"/>
      <c r="V64" t="s">
        <v>75</v>
      </c>
      <c r="W64" t="s">
        <v>5</v>
      </c>
      <c r="X64" s="2" t="s">
        <v>8</v>
      </c>
      <c r="Y64" s="2" t="s">
        <v>76</v>
      </c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</row>
    <row r="65" spans="1:43" x14ac:dyDescent="0.25">
      <c r="A65" s="37" t="s">
        <v>45</v>
      </c>
      <c r="B65" s="37">
        <v>48.797656166796756</v>
      </c>
      <c r="C65" s="37">
        <v>-1.338207700468282</v>
      </c>
      <c r="D65" s="37">
        <v>-0.76978933371878755</v>
      </c>
      <c r="E65" s="37">
        <v>-0.18615685774657997</v>
      </c>
      <c r="F65" s="37">
        <v>-0.28847769163770259</v>
      </c>
      <c r="G65" s="37">
        <v>1.6429422230397546</v>
      </c>
      <c r="H65" s="37">
        <v>0.18185516296879364</v>
      </c>
      <c r="I65" s="41">
        <v>-1.6994004364623911</v>
      </c>
      <c r="J65" s="37"/>
      <c r="K65" s="37" t="s">
        <v>45</v>
      </c>
      <c r="L65" s="37">
        <v>-27.515039517689207</v>
      </c>
      <c r="M65" s="37">
        <v>-34.79579394412265</v>
      </c>
      <c r="N65" s="37">
        <v>-34.287295602616247</v>
      </c>
      <c r="O65" s="37">
        <v>-35.592069620208399</v>
      </c>
      <c r="P65" s="37">
        <v>-20.899969258946658</v>
      </c>
      <c r="Q65" s="41">
        <v>-36.663372058215948</v>
      </c>
      <c r="R65" s="37">
        <v>-36.100516942570714</v>
      </c>
      <c r="S65" s="37">
        <v>-8.0143033492247344</v>
      </c>
      <c r="U65" t="s">
        <v>63</v>
      </c>
      <c r="V65">
        <v>717</v>
      </c>
      <c r="W65" s="9">
        <v>105</v>
      </c>
      <c r="X65">
        <v>613</v>
      </c>
      <c r="Y65" s="34">
        <v>875</v>
      </c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</row>
    <row r="66" spans="1:43" x14ac:dyDescent="0.25">
      <c r="A66" s="37" t="s">
        <v>77</v>
      </c>
      <c r="B66" s="37">
        <v>50.976338777670755</v>
      </c>
      <c r="C66" s="37">
        <v>0.30377862248116783</v>
      </c>
      <c r="D66" s="37">
        <v>0.26526663776627757</v>
      </c>
      <c r="E66" s="37">
        <v>-0.3818464575098135</v>
      </c>
      <c r="F66" s="37">
        <v>0.43100625472375143</v>
      </c>
      <c r="G66" s="37">
        <v>1.7229442239222714</v>
      </c>
      <c r="H66" s="37">
        <v>0.90533160165124293</v>
      </c>
      <c r="I66" s="41">
        <v>-0.60144112583371268</v>
      </c>
      <c r="J66" s="37"/>
      <c r="K66" s="37" t="s">
        <v>77</v>
      </c>
      <c r="L66" s="37">
        <v>-17.622930655677166</v>
      </c>
      <c r="M66" s="37">
        <v>-22.168838362822051</v>
      </c>
      <c r="N66" s="37">
        <v>-22.227777695901466</v>
      </c>
      <c r="O66" s="37">
        <v>-21.607614367835954</v>
      </c>
      <c r="P66" s="37">
        <v>-9.7512333078714395</v>
      </c>
      <c r="Q66" s="41">
        <v>-22.33058012086488</v>
      </c>
      <c r="R66" s="37">
        <v>-22.014432637460285</v>
      </c>
      <c r="S66" s="37">
        <v>-6.3209529362628754</v>
      </c>
      <c r="U66" t="s">
        <v>65</v>
      </c>
      <c r="V66">
        <v>94</v>
      </c>
      <c r="W66">
        <v>126</v>
      </c>
      <c r="X66">
        <v>28</v>
      </c>
      <c r="Y66" s="34">
        <v>131</v>
      </c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</row>
    <row r="67" spans="1:43" x14ac:dyDescent="0.25">
      <c r="A67" s="37" t="s">
        <v>78</v>
      </c>
      <c r="B67" s="37">
        <v>33.768525864922104</v>
      </c>
      <c r="C67" s="37">
        <v>11.60226124944799</v>
      </c>
      <c r="D67" s="37">
        <v>8.0003400697501306</v>
      </c>
      <c r="E67" s="37">
        <v>3.7200396207588713</v>
      </c>
      <c r="F67" s="37">
        <v>11.126377064451294</v>
      </c>
      <c r="G67" s="37">
        <v>7.8208577043723206</v>
      </c>
      <c r="H67" s="37">
        <v>12.054928173284912</v>
      </c>
      <c r="I67" s="37">
        <v>12.817004089187201</v>
      </c>
      <c r="J67" s="37"/>
      <c r="K67" s="37" t="s">
        <v>78</v>
      </c>
      <c r="L67" s="37">
        <v>51.535100272916104</v>
      </c>
      <c r="M67" s="37">
        <v>44.787292578060253</v>
      </c>
      <c r="N67" s="37">
        <v>43.460572304564387</v>
      </c>
      <c r="O67" s="37">
        <v>46.421501371223442</v>
      </c>
      <c r="P67" s="37">
        <v>53.55262714406242</v>
      </c>
      <c r="Q67" s="37">
        <v>45.003947932746847</v>
      </c>
      <c r="R67" s="37">
        <v>44.803886861146289</v>
      </c>
      <c r="S67" s="37">
        <v>57.426313213748934</v>
      </c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</row>
    <row r="68" spans="1:43" x14ac:dyDescent="0.25">
      <c r="A68" s="37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U68"/>
      <c r="V68" s="33" t="s">
        <v>79</v>
      </c>
      <c r="W68" s="33"/>
      <c r="X68" s="33"/>
      <c r="Y68" s="33"/>
      <c r="Z68" s="33"/>
      <c r="AA68" s="33"/>
      <c r="AB68" s="33"/>
      <c r="AC68" s="33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</row>
    <row r="69" spans="1:43" x14ac:dyDescent="0.25">
      <c r="A69" s="37" t="s">
        <v>80</v>
      </c>
      <c r="B69" s="42">
        <v>1515</v>
      </c>
      <c r="C69" s="37">
        <v>1482</v>
      </c>
      <c r="D69" s="37">
        <v>1513</v>
      </c>
      <c r="E69" s="37">
        <v>1345</v>
      </c>
      <c r="F69" s="37">
        <v>1413</v>
      </c>
      <c r="G69" s="37">
        <v>1428</v>
      </c>
      <c r="H69" s="37">
        <v>1315</v>
      </c>
      <c r="I69" s="41">
        <v>1803</v>
      </c>
      <c r="J69" s="37"/>
      <c r="K69" s="37" t="s">
        <v>80</v>
      </c>
      <c r="L69" s="37">
        <v>794</v>
      </c>
      <c r="M69" s="37">
        <v>774</v>
      </c>
      <c r="N69" s="37">
        <v>822</v>
      </c>
      <c r="O69" s="37">
        <v>247</v>
      </c>
      <c r="P69" s="37">
        <v>272</v>
      </c>
      <c r="Q69" s="37">
        <v>216</v>
      </c>
      <c r="R69" s="37">
        <v>225</v>
      </c>
      <c r="S69" s="41">
        <v>1316</v>
      </c>
      <c r="U69"/>
      <c r="V69" t="s">
        <v>75</v>
      </c>
      <c r="W69" t="s">
        <v>5</v>
      </c>
      <c r="X69" s="2" t="s">
        <v>8</v>
      </c>
      <c r="Y69" s="2" t="s">
        <v>76</v>
      </c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</row>
    <row r="70" spans="1:43" x14ac:dyDescent="0.25">
      <c r="A70" s="37" t="s">
        <v>81</v>
      </c>
      <c r="B70" s="42">
        <v>94.933502216592785</v>
      </c>
      <c r="C70" s="42">
        <v>53.238866396761132</v>
      </c>
      <c r="D70" s="42">
        <v>52.214144084600136</v>
      </c>
      <c r="E70" s="42">
        <v>46.245353159851298</v>
      </c>
      <c r="F70" s="42">
        <v>52.158527954706301</v>
      </c>
      <c r="G70" s="42">
        <v>59.45378151260504</v>
      </c>
      <c r="H70" s="42">
        <v>55.133079847908753</v>
      </c>
      <c r="I70" s="43">
        <v>44.980587909040487</v>
      </c>
      <c r="J70" s="37"/>
      <c r="K70" s="37" t="s">
        <v>81</v>
      </c>
      <c r="L70" s="42">
        <v>27.455919395465994</v>
      </c>
      <c r="M70" s="42">
        <v>16.5374677002584</v>
      </c>
      <c r="N70" s="42">
        <v>17.274939172749392</v>
      </c>
      <c r="O70" s="42">
        <v>17.004048582995949</v>
      </c>
      <c r="P70" s="42">
        <v>37.5</v>
      </c>
      <c r="Q70" s="43">
        <v>15.277777777777779</v>
      </c>
      <c r="R70" s="42">
        <v>15.555555555555555</v>
      </c>
      <c r="S70" s="42">
        <v>43.237082066869306</v>
      </c>
      <c r="U70" t="s">
        <v>63</v>
      </c>
      <c r="V70">
        <v>1373</v>
      </c>
      <c r="W70">
        <v>336</v>
      </c>
      <c r="X70">
        <v>1345</v>
      </c>
      <c r="Y70" s="34">
        <v>1543</v>
      </c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</row>
    <row r="71" spans="1:43" x14ac:dyDescent="0.25">
      <c r="A71" s="37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U71" s="29" t="s">
        <v>65</v>
      </c>
      <c r="V71" s="29">
        <v>656</v>
      </c>
      <c r="W71" s="36">
        <v>720</v>
      </c>
      <c r="X71" s="29">
        <v>191</v>
      </c>
      <c r="Y71" s="5">
        <v>593</v>
      </c>
      <c r="Z71" s="5"/>
      <c r="AA71" s="5"/>
      <c r="AB71" s="5"/>
      <c r="AC71" s="5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</row>
    <row r="72" spans="1:43" x14ac:dyDescent="0.25">
      <c r="A72" s="44" t="s">
        <v>82</v>
      </c>
      <c r="B72" s="44"/>
      <c r="C72" s="44"/>
      <c r="D72" s="44"/>
      <c r="E72" s="44"/>
      <c r="F72" s="37"/>
      <c r="G72" s="37"/>
      <c r="H72" s="37"/>
      <c r="I72" s="37"/>
      <c r="J72" s="37"/>
      <c r="K72" s="44" t="s">
        <v>83</v>
      </c>
      <c r="L72" s="44"/>
      <c r="M72" s="44"/>
      <c r="N72" s="44"/>
      <c r="O72" s="44"/>
      <c r="P72" s="37"/>
      <c r="Q72" s="37"/>
      <c r="R72" s="37"/>
      <c r="S72" s="37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</row>
    <row r="73" spans="1:43" x14ac:dyDescent="0.25">
      <c r="A73" s="37"/>
      <c r="B73" s="37" t="s">
        <v>5</v>
      </c>
      <c r="C73" s="37" t="s">
        <v>55</v>
      </c>
      <c r="D73" s="37" t="s">
        <v>56</v>
      </c>
      <c r="E73" s="37" t="s">
        <v>57</v>
      </c>
      <c r="F73" s="37" t="s">
        <v>58</v>
      </c>
      <c r="G73" s="37" t="s">
        <v>59</v>
      </c>
      <c r="H73" s="37" t="s">
        <v>61</v>
      </c>
      <c r="I73" s="37" t="s">
        <v>12</v>
      </c>
      <c r="J73" s="37"/>
      <c r="K73" s="37"/>
      <c r="L73" s="37" t="s">
        <v>5</v>
      </c>
      <c r="M73" s="37" t="s">
        <v>55</v>
      </c>
      <c r="N73" s="37" t="s">
        <v>56</v>
      </c>
      <c r="O73" s="37" t="s">
        <v>57</v>
      </c>
      <c r="P73" s="37" t="s">
        <v>58</v>
      </c>
      <c r="Q73" s="37" t="s">
        <v>59</v>
      </c>
      <c r="R73" s="37" t="s">
        <v>61</v>
      </c>
      <c r="S73" s="37" t="s">
        <v>12</v>
      </c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</row>
    <row r="74" spans="1:43" x14ac:dyDescent="0.25">
      <c r="A74" s="37" t="s">
        <v>45</v>
      </c>
      <c r="B74" s="37">
        <v>6.1450029074136561</v>
      </c>
      <c r="C74" s="41">
        <v>-7.1231634578825904</v>
      </c>
      <c r="D74" s="37">
        <v>-6.2640357140577052</v>
      </c>
      <c r="E74" s="37">
        <v>-0.47466561820371755</v>
      </c>
      <c r="F74" s="37">
        <v>-6.5750565602363942</v>
      </c>
      <c r="G74" s="37">
        <v>0.57222875925203198</v>
      </c>
      <c r="H74" s="37">
        <v>-6.0218940496535041</v>
      </c>
      <c r="I74" s="37">
        <v>1.0441958032671712</v>
      </c>
      <c r="J74" s="37"/>
      <c r="K74" s="37" t="s">
        <v>45</v>
      </c>
      <c r="L74" s="41">
        <v>1.9885958485794022</v>
      </c>
      <c r="M74" s="37">
        <v>326.13197541482219</v>
      </c>
      <c r="N74" s="37">
        <v>110.60983164854144</v>
      </c>
      <c r="O74" s="37">
        <v>36.145370961636061</v>
      </c>
      <c r="P74" s="37">
        <v>44.017690515906899</v>
      </c>
      <c r="Q74" s="37">
        <v>205.83823920414244</v>
      </c>
      <c r="R74" s="37">
        <v>268.65799852380076</v>
      </c>
      <c r="S74" s="37">
        <v>15.657116632622513</v>
      </c>
      <c r="U74"/>
      <c r="V74"/>
      <c r="W74"/>
      <c r="X74"/>
      <c r="Y74"/>
      <c r="AP74"/>
      <c r="AQ74"/>
    </row>
    <row r="75" spans="1:43" x14ac:dyDescent="0.25">
      <c r="A75" s="37" t="s">
        <v>77</v>
      </c>
      <c r="B75" s="37">
        <v>6.0859652519460106</v>
      </c>
      <c r="C75" s="41">
        <v>-4.0081399596847369</v>
      </c>
      <c r="D75" s="37">
        <v>-2.8926509014970545</v>
      </c>
      <c r="E75" s="37">
        <v>0.63364580832480044</v>
      </c>
      <c r="F75" s="37">
        <v>-3.6518380111798212</v>
      </c>
      <c r="G75" s="37">
        <v>1.5606231562678259</v>
      </c>
      <c r="H75" s="37">
        <v>-2.4176071701870008</v>
      </c>
      <c r="I75" s="37">
        <v>0.47456470199056611</v>
      </c>
      <c r="J75" s="37"/>
      <c r="K75" s="37" t="s">
        <v>77</v>
      </c>
      <c r="L75" s="37">
        <v>0.54111112237643688</v>
      </c>
      <c r="M75" s="37">
        <v>3.5676717706671894</v>
      </c>
      <c r="N75" s="41">
        <v>0.26107302432082458</v>
      </c>
      <c r="O75" s="37">
        <v>46.891870660251016</v>
      </c>
      <c r="P75" s="37">
        <v>47.946078646372698</v>
      </c>
      <c r="Q75" s="37">
        <v>65.267977402908542</v>
      </c>
      <c r="R75" s="37">
        <v>51.905222445806906</v>
      </c>
      <c r="S75" s="37">
        <v>8.4588552477454382</v>
      </c>
      <c r="V75"/>
      <c r="W75"/>
      <c r="X75"/>
      <c r="Y75"/>
      <c r="AP75"/>
      <c r="AQ75"/>
    </row>
    <row r="76" spans="1:43" x14ac:dyDescent="0.25">
      <c r="A76" s="37" t="s">
        <v>78</v>
      </c>
      <c r="B76" s="37">
        <v>34.253104054755447</v>
      </c>
      <c r="C76" s="37">
        <v>16.545419792871431</v>
      </c>
      <c r="D76" s="37">
        <v>15.431860515984622</v>
      </c>
      <c r="E76" s="37">
        <v>5.8386813788917182</v>
      </c>
      <c r="F76" s="37">
        <v>17.560920356918498</v>
      </c>
      <c r="G76" s="37">
        <v>10.80908676282041</v>
      </c>
      <c r="H76" s="37">
        <v>17.510223049805361</v>
      </c>
      <c r="I76" s="37">
        <v>13.90556889943219</v>
      </c>
      <c r="J76" s="37"/>
      <c r="K76" s="37" t="s">
        <v>78</v>
      </c>
      <c r="L76" s="37">
        <v>8.4897043900350049</v>
      </c>
      <c r="M76" s="37">
        <v>2796.9108128483967</v>
      </c>
      <c r="N76" s="37">
        <v>643.13986425232213</v>
      </c>
      <c r="O76" s="37">
        <v>29.740281840743258</v>
      </c>
      <c r="P76" s="37">
        <v>29.637080873913778</v>
      </c>
      <c r="Q76" s="37">
        <v>506.03716824663957</v>
      </c>
      <c r="R76" s="37">
        <v>1934.7797917534022</v>
      </c>
      <c r="S76" s="37">
        <v>25.131989162726356</v>
      </c>
      <c r="V76"/>
      <c r="AP76"/>
      <c r="AQ76"/>
    </row>
    <row r="77" spans="1:43" x14ac:dyDescent="0.25">
      <c r="A77" s="37"/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V77"/>
      <c r="AP77"/>
      <c r="AQ77"/>
    </row>
    <row r="78" spans="1:43" x14ac:dyDescent="0.25">
      <c r="A78" s="37" t="s">
        <v>80</v>
      </c>
      <c r="B78" s="37">
        <v>1515</v>
      </c>
      <c r="C78" s="37">
        <v>812</v>
      </c>
      <c r="D78" s="37">
        <v>877</v>
      </c>
      <c r="E78" s="37">
        <v>1345</v>
      </c>
      <c r="F78" s="37">
        <v>702</v>
      </c>
      <c r="G78" s="37">
        <v>1428</v>
      </c>
      <c r="H78" s="37">
        <v>642</v>
      </c>
      <c r="I78" s="41">
        <v>1801</v>
      </c>
      <c r="J78" s="37"/>
      <c r="K78" s="37" t="s">
        <v>80</v>
      </c>
      <c r="L78" s="37">
        <v>794</v>
      </c>
      <c r="M78" s="37">
        <v>753</v>
      </c>
      <c r="N78" s="37">
        <v>800</v>
      </c>
      <c r="O78" s="37">
        <v>247</v>
      </c>
      <c r="P78" s="37">
        <v>272</v>
      </c>
      <c r="Q78" s="37">
        <v>184</v>
      </c>
      <c r="R78" s="37">
        <v>199</v>
      </c>
      <c r="S78" s="41">
        <v>1316</v>
      </c>
      <c r="V78"/>
      <c r="AP78"/>
      <c r="AQ78"/>
    </row>
    <row r="79" spans="1:43" x14ac:dyDescent="0.25">
      <c r="A79" s="29" t="s">
        <v>81</v>
      </c>
      <c r="B79" s="45">
        <v>63.300330033003306</v>
      </c>
      <c r="C79" s="46">
        <v>32.512315270936</v>
      </c>
      <c r="D79" s="45">
        <v>35.233751425313571</v>
      </c>
      <c r="E79" s="45">
        <v>52.936802973977692</v>
      </c>
      <c r="F79" s="45">
        <v>39.173789173789174</v>
      </c>
      <c r="G79" s="45">
        <v>55.532212885154067</v>
      </c>
      <c r="H79" s="45">
        <v>41.121495327102799</v>
      </c>
      <c r="I79" s="45">
        <v>54.802887284841752</v>
      </c>
      <c r="J79" s="29"/>
      <c r="K79" s="29" t="s">
        <v>84</v>
      </c>
      <c r="L79" s="45">
        <v>60.831234256926948</v>
      </c>
      <c r="M79" s="45">
        <v>56.972111553784863</v>
      </c>
      <c r="N79" s="46">
        <v>51.125</v>
      </c>
      <c r="O79" s="45">
        <v>84.615384615384613</v>
      </c>
      <c r="P79" s="45">
        <v>89.705882352941174</v>
      </c>
      <c r="Q79" s="45">
        <v>90.217391304347828</v>
      </c>
      <c r="R79" s="45">
        <v>91.457286432160799</v>
      </c>
      <c r="S79" s="45">
        <v>79.863221884498486</v>
      </c>
      <c r="V79"/>
      <c r="AP79"/>
      <c r="AQ79"/>
    </row>
    <row r="80" spans="1:43" x14ac:dyDescent="0.25">
      <c r="V80"/>
      <c r="AP80"/>
      <c r="AQ80"/>
    </row>
    <row r="81" spans="1:43" x14ac:dyDescent="0.25">
      <c r="V81"/>
      <c r="AP81"/>
      <c r="AQ81"/>
    </row>
    <row r="82" spans="1:43" x14ac:dyDescent="0.25">
      <c r="V82"/>
    </row>
    <row r="83" spans="1:43" x14ac:dyDescent="0.25">
      <c r="V83"/>
    </row>
    <row r="84" spans="1:43" x14ac:dyDescent="0.25">
      <c r="V84"/>
    </row>
    <row r="85" spans="1:43" x14ac:dyDescent="0.25">
      <c r="V85"/>
    </row>
    <row r="86" spans="1:43" x14ac:dyDescent="0.25">
      <c r="V86"/>
    </row>
    <row r="87" spans="1:43" x14ac:dyDescent="0.25">
      <c r="V87"/>
    </row>
    <row r="88" spans="1:43" x14ac:dyDescent="0.25">
      <c r="V88"/>
    </row>
    <row r="89" spans="1:43" x14ac:dyDescent="0.25">
      <c r="V89"/>
    </row>
    <row r="90" spans="1:43" x14ac:dyDescent="0.25">
      <c r="V90"/>
    </row>
    <row r="91" spans="1:43" x14ac:dyDescent="0.25">
      <c r="A91"/>
      <c r="V91"/>
    </row>
    <row r="92" spans="1:43" x14ac:dyDescent="0.25">
      <c r="V92"/>
    </row>
    <row r="95" spans="1:43" x14ac:dyDescent="0.25">
      <c r="A95"/>
    </row>
    <row r="96" spans="1:43" x14ac:dyDescent="0.25">
      <c r="A96"/>
    </row>
  </sheetData>
  <mergeCells count="6">
    <mergeCell ref="B5:AM5"/>
    <mergeCell ref="B6:S6"/>
    <mergeCell ref="V6:AM6"/>
    <mergeCell ref="B24:AM24"/>
    <mergeCell ref="B25:S25"/>
    <mergeCell ref="V25:AM25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Ribbenstedt</dc:creator>
  <cp:lastModifiedBy>Anton Ribbenstedt</cp:lastModifiedBy>
  <dcterms:created xsi:type="dcterms:W3CDTF">2018-05-21T14:33:22Z</dcterms:created>
  <dcterms:modified xsi:type="dcterms:W3CDTF">2018-10-26T14:03:25Z</dcterms:modified>
</cp:coreProperties>
</file>